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70E159B6-65A5-4E4E-855B-346ED63210B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3" r:id="rId1"/>
  </sheets>
  <definedNames>
    <definedName name="_Hlk23869703" localSheetId="0">Sheet1!$A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6" uniqueCount="570">
  <si>
    <t>AT3G33520</t>
  </si>
  <si>
    <t>AT5G39660</t>
  </si>
  <si>
    <t>AT3G47500</t>
  </si>
  <si>
    <t>AT4G34530</t>
  </si>
  <si>
    <t>AT2G23380</t>
  </si>
  <si>
    <t>AT3G07650</t>
  </si>
  <si>
    <t>AT2G32950</t>
  </si>
  <si>
    <t>AT4G08920</t>
  </si>
  <si>
    <t>AT1G04400</t>
  </si>
  <si>
    <t>AT1G77300</t>
  </si>
  <si>
    <t>AT2G25930</t>
  </si>
  <si>
    <t>AT2G40080</t>
  </si>
  <si>
    <t>AT5G16260</t>
  </si>
  <si>
    <t>AT2G33835</t>
  </si>
  <si>
    <t>AT3G20740</t>
  </si>
  <si>
    <t>AT1G68050</t>
  </si>
  <si>
    <t>AT3G10390</t>
  </si>
  <si>
    <t>AT3G04610</t>
  </si>
  <si>
    <t>AT2G43410</t>
  </si>
  <si>
    <t>AT4G00650</t>
  </si>
  <si>
    <t>AT5G16320</t>
  </si>
  <si>
    <t>AT1G65480</t>
  </si>
  <si>
    <t>AT5G60910</t>
  </si>
  <si>
    <t>AT2G19520</t>
  </si>
  <si>
    <t>AT5G13480</t>
  </si>
  <si>
    <t>AT1G22770</t>
  </si>
  <si>
    <t>AT5G61850</t>
  </si>
  <si>
    <t>AT1G01060</t>
  </si>
  <si>
    <t>AT3G46640</t>
  </si>
  <si>
    <t>AT5G58230</t>
  </si>
  <si>
    <t>AT5G42790</t>
  </si>
  <si>
    <t>AT4G26000</t>
  </si>
  <si>
    <t>AT1G25540</t>
  </si>
  <si>
    <t>AT1G09570</t>
  </si>
  <si>
    <t>AT2G18790</t>
  </si>
  <si>
    <t>AT4G18130</t>
  </si>
  <si>
    <t>AT3G12810</t>
  </si>
  <si>
    <t>AT2G45660</t>
  </si>
  <si>
    <t>AT2G46340</t>
  </si>
  <si>
    <t>AT4G11110</t>
  </si>
  <si>
    <t>AT3G15354</t>
  </si>
  <si>
    <t>AT2G33810</t>
  </si>
  <si>
    <t>AT1G30970</t>
  </si>
  <si>
    <t>AT2G22540</t>
  </si>
  <si>
    <t>AT4G02020</t>
  </si>
  <si>
    <t>AT1G25560</t>
  </si>
  <si>
    <t>AT5G03840</t>
  </si>
  <si>
    <t>AT5G17690</t>
  </si>
  <si>
    <t>AT5G61380</t>
  </si>
  <si>
    <t>AT3G18990</t>
  </si>
  <si>
    <t>AT4G16845</t>
  </si>
  <si>
    <t>AT3G24440</t>
  </si>
  <si>
    <t>AT5G57360</t>
  </si>
  <si>
    <t>Galactose oxidase/kelch repeat superfamily protein</t>
    <phoneticPr fontId="2" type="noConversion"/>
  </si>
  <si>
    <t>Homeodomain-like superfamily protein</t>
    <phoneticPr fontId="2" type="noConversion"/>
  </si>
  <si>
    <t>Fibronectin type III domain-containing protein</t>
    <phoneticPr fontId="2" type="noConversion"/>
  </si>
  <si>
    <t>VEFS-Box of polycomb protein</t>
    <phoneticPr fontId="2" type="noConversion"/>
  </si>
  <si>
    <t>AP2/B3-like transcriptional factor family protein</t>
    <phoneticPr fontId="2" type="noConversion"/>
  </si>
  <si>
    <t>Transducin/WD40 repeat-like superfamily protein</t>
    <phoneticPr fontId="2" type="noConversion"/>
  </si>
  <si>
    <t>K-box region and MADS-box transcription factor family protein</t>
    <phoneticPr fontId="2" type="noConversion"/>
  </si>
  <si>
    <t>CCT motif -containing response regulator protein</t>
    <phoneticPr fontId="2" type="noConversion"/>
  </si>
  <si>
    <t>PEBP (phosphatidylethanolamine-binding protein) family protein</t>
    <phoneticPr fontId="2" type="noConversion"/>
  </si>
  <si>
    <t>AP2/B3 transcription factor family protein</t>
    <phoneticPr fontId="2" type="noConversion"/>
  </si>
  <si>
    <t>SET domain-containing protein</t>
    <phoneticPr fontId="2" type="noConversion"/>
  </si>
  <si>
    <t>zinc finger (C2H2 type) family protein</t>
    <phoneticPr fontId="2" type="noConversion"/>
  </si>
  <si>
    <t>AGAMOUS-like 20</t>
    <phoneticPr fontId="2" type="noConversion"/>
  </si>
  <si>
    <t>SNF2 domain-containing protein / helicase domain-containing protein</t>
    <phoneticPr fontId="2" type="noConversion"/>
  </si>
  <si>
    <t>RNA-binding KH domain-containing protein</t>
    <phoneticPr fontId="2" type="noConversion"/>
  </si>
  <si>
    <t>proteasome alpha subunit F1</t>
    <phoneticPr fontId="2" type="noConversion"/>
  </si>
  <si>
    <t>Transducin family protein / WD-40 repeat family protein</t>
    <phoneticPr fontId="2" type="noConversion"/>
  </si>
  <si>
    <t>AGAMOUS-like 8</t>
    <phoneticPr fontId="2" type="noConversion"/>
  </si>
  <si>
    <t>FRIGIDA like 1</t>
    <phoneticPr fontId="2" type="noConversion"/>
  </si>
  <si>
    <t>FRIGIDA-like protein</t>
    <phoneticPr fontId="2" type="noConversion"/>
  </si>
  <si>
    <t>RNA binding</t>
    <phoneticPr fontId="2" type="noConversion"/>
  </si>
  <si>
    <t>Flavin containing amine oxidoreductase family protein</t>
    <phoneticPr fontId="2" type="noConversion"/>
  </si>
  <si>
    <t>Zinc finger C-x8-C-x5-C-x3-H type family protein</t>
    <phoneticPr fontId="2" type="noConversion"/>
  </si>
  <si>
    <t>RNA binding;abscisic acid binding</t>
    <phoneticPr fontId="2" type="noConversion"/>
  </si>
  <si>
    <t>RNA binding (RRM/RBD/RNP motifs) family protein</t>
    <phoneticPr fontId="2" type="noConversion"/>
  </si>
  <si>
    <t>Protein of unknown function (DUF1313)</t>
    <phoneticPr fontId="2" type="noConversion"/>
  </si>
  <si>
    <t>histone methyltransferases(H3-K4 specific);histone methyltransferases(H3-K36 specific)</t>
    <phoneticPr fontId="2" type="noConversion"/>
  </si>
  <si>
    <t>CONSTANS-like 9</t>
    <phoneticPr fontId="2" type="noConversion"/>
  </si>
  <si>
    <t>actin-related protein 6</t>
    <phoneticPr fontId="2" type="noConversion"/>
  </si>
  <si>
    <t>Integrase-type DNA-binding superfamily protein</t>
    <phoneticPr fontId="2" type="noConversion"/>
  </si>
  <si>
    <t>FIE</t>
  </si>
  <si>
    <t>FVE</t>
  </si>
  <si>
    <t>FY</t>
  </si>
  <si>
    <t>CIB1</t>
    <phoneticPr fontId="2" type="noConversion"/>
  </si>
  <si>
    <t>AT1G69120</t>
    <phoneticPr fontId="2" type="noConversion"/>
  </si>
  <si>
    <t>AT4G36920</t>
    <phoneticPr fontId="2" type="noConversion"/>
  </si>
  <si>
    <t>CCG030543.2</t>
  </si>
  <si>
    <t>CCG010697.1</t>
  </si>
  <si>
    <t>CCG006241.1</t>
  </si>
  <si>
    <t>CCG010110.1</t>
  </si>
  <si>
    <t>CCG008021.1</t>
  </si>
  <si>
    <t>CHE</t>
    <phoneticPr fontId="2" type="noConversion"/>
  </si>
  <si>
    <t>CCG031859.1</t>
  </si>
  <si>
    <t>CCG052195.1</t>
  </si>
  <si>
    <t>CCG028851.1</t>
  </si>
  <si>
    <t>CCG030693.1</t>
  </si>
  <si>
    <t>CCG029771.1</t>
  </si>
  <si>
    <t>LUX</t>
    <phoneticPr fontId="2" type="noConversion"/>
  </si>
  <si>
    <t>CCG009058.1</t>
  </si>
  <si>
    <t>CCG020467.1</t>
  </si>
  <si>
    <t>CCG024255.1</t>
  </si>
  <si>
    <t>ELF4</t>
    <phoneticPr fontId="2" type="noConversion"/>
  </si>
  <si>
    <t>CCG048536.1</t>
  </si>
  <si>
    <t>PRR3</t>
    <phoneticPr fontId="2" type="noConversion"/>
  </si>
  <si>
    <t>TOC1</t>
    <phoneticPr fontId="2" type="noConversion"/>
  </si>
  <si>
    <t>CCG032055.1</t>
  </si>
  <si>
    <t>CCG021169.1</t>
  </si>
  <si>
    <t>CDF1</t>
    <phoneticPr fontId="2" type="noConversion"/>
  </si>
  <si>
    <t>CCG045899.1</t>
  </si>
  <si>
    <t>CCG022136.1</t>
  </si>
  <si>
    <t>CCG054142.2</t>
  </si>
  <si>
    <t>CCG048523.2</t>
  </si>
  <si>
    <t>CDF2</t>
    <phoneticPr fontId="2" type="noConversion"/>
  </si>
  <si>
    <t>CCG013302.1</t>
  </si>
  <si>
    <t>CCG024152.1</t>
  </si>
  <si>
    <t>CCG051733.1</t>
  </si>
  <si>
    <t>CCG044859.1</t>
  </si>
  <si>
    <t>CCG013893.1</t>
  </si>
  <si>
    <t>CCG053179.1</t>
  </si>
  <si>
    <t>CCG009494.1</t>
  </si>
  <si>
    <t>CCG001904.1</t>
  </si>
  <si>
    <t>CCG011805.1</t>
  </si>
  <si>
    <t>CCG003921.1</t>
  </si>
  <si>
    <t>CCG007117.1</t>
  </si>
  <si>
    <t>CCG009990.1</t>
  </si>
  <si>
    <t>CCG021373.1</t>
  </si>
  <si>
    <t>CCG037058.2</t>
  </si>
  <si>
    <t>ZTL</t>
    <phoneticPr fontId="2" type="noConversion"/>
  </si>
  <si>
    <t>CCG048902.1</t>
  </si>
  <si>
    <t>CCG028579.1</t>
  </si>
  <si>
    <t>CCG028805.1</t>
  </si>
  <si>
    <t>CRY2</t>
    <phoneticPr fontId="2" type="noConversion"/>
  </si>
  <si>
    <t>COP1</t>
    <phoneticPr fontId="2" type="noConversion"/>
  </si>
  <si>
    <t>CCG031729.1</t>
  </si>
  <si>
    <t>CCG004257.1</t>
  </si>
  <si>
    <t>ELF3</t>
    <phoneticPr fontId="2" type="noConversion"/>
  </si>
  <si>
    <t>CCG041170.1</t>
  </si>
  <si>
    <t>CCG002810.1</t>
  </si>
  <si>
    <t>CCG049200.1</t>
  </si>
  <si>
    <t>CCG052474.1</t>
  </si>
  <si>
    <t>PHYA</t>
    <phoneticPr fontId="2" type="noConversion"/>
  </si>
  <si>
    <t>CCG001733.5</t>
  </si>
  <si>
    <t>CCG006891.1</t>
  </si>
  <si>
    <t>CCG025146.1</t>
  </si>
  <si>
    <t>CCG039998.1</t>
  </si>
  <si>
    <t>CCG040845.1</t>
  </si>
  <si>
    <t>CCG053462.1</t>
  </si>
  <si>
    <t>CCG043478.1</t>
  </si>
  <si>
    <t>CCG033182.1</t>
  </si>
  <si>
    <t>PHYB</t>
    <phoneticPr fontId="2" type="noConversion"/>
  </si>
  <si>
    <t>PHYE</t>
    <phoneticPr fontId="2" type="noConversion"/>
  </si>
  <si>
    <t>PFT1</t>
    <phoneticPr fontId="2" type="noConversion"/>
  </si>
  <si>
    <t>CCG014050.1</t>
  </si>
  <si>
    <t>CO</t>
    <phoneticPr fontId="2" type="noConversion"/>
  </si>
  <si>
    <t>CCG009159.1</t>
  </si>
  <si>
    <t>CCG001492.1</t>
  </si>
  <si>
    <t>CCG049872.1</t>
  </si>
  <si>
    <t>CCG006992.1</t>
  </si>
  <si>
    <t>CCG010321.1</t>
  </si>
  <si>
    <t>CCG017830.1</t>
  </si>
  <si>
    <t>CCG010603.1</t>
  </si>
  <si>
    <t>CCG004410.1</t>
  </si>
  <si>
    <t>CCG020893.1</t>
  </si>
  <si>
    <t>SPA</t>
    <phoneticPr fontId="2" type="noConversion"/>
  </si>
  <si>
    <t>CCG033501.1</t>
  </si>
  <si>
    <t>CCG030786.1</t>
  </si>
  <si>
    <t>CCG038628.1</t>
  </si>
  <si>
    <t>CCG015396.1</t>
  </si>
  <si>
    <t>CCG030164.1</t>
  </si>
  <si>
    <t>CCG024860.1</t>
  </si>
  <si>
    <t>HAP5</t>
    <phoneticPr fontId="2" type="noConversion"/>
  </si>
  <si>
    <t>CCG049822.1</t>
  </si>
  <si>
    <t>CCG011729.1</t>
  </si>
  <si>
    <t>CCG006453.1</t>
  </si>
  <si>
    <t>CCG007043.2</t>
  </si>
  <si>
    <t>CCG019565.1</t>
  </si>
  <si>
    <t>CCG011188.2</t>
  </si>
  <si>
    <t>CCG042906.1</t>
  </si>
  <si>
    <t>CCG035579.1</t>
  </si>
  <si>
    <t>CCG012797.1</t>
  </si>
  <si>
    <t>CCG003793.1</t>
  </si>
  <si>
    <t>HAP3</t>
    <phoneticPr fontId="2" type="noConversion"/>
  </si>
  <si>
    <t>CCG029892.1</t>
  </si>
  <si>
    <t>CCG004294.1</t>
  </si>
  <si>
    <t>CCG038615.1</t>
  </si>
  <si>
    <t>CCG036691.1</t>
  </si>
  <si>
    <t>CCG002559.1</t>
  </si>
  <si>
    <t>CCG020408.1</t>
  </si>
  <si>
    <t>CCG007617.1</t>
  </si>
  <si>
    <t>CCG044559.1</t>
  </si>
  <si>
    <t>CCG029476.1</t>
  </si>
  <si>
    <t>CCG010625.1</t>
  </si>
  <si>
    <t>CCG000739.1</t>
  </si>
  <si>
    <t>CCG000740.1</t>
  </si>
  <si>
    <t>CCG010628.1</t>
  </si>
  <si>
    <t>CCG000741.1</t>
  </si>
  <si>
    <t>CCG005021.1</t>
  </si>
  <si>
    <t>CCG035293.1</t>
  </si>
  <si>
    <t>CCG005654.2</t>
  </si>
  <si>
    <t>CCG044286.1</t>
  </si>
  <si>
    <t>CCG005399.1</t>
  </si>
  <si>
    <t>TEM</t>
    <phoneticPr fontId="2" type="noConversion"/>
  </si>
  <si>
    <t>CCG050355.1</t>
  </si>
  <si>
    <t>CCG026913.1</t>
  </si>
  <si>
    <t>CCG050025.2</t>
  </si>
  <si>
    <t>CCG032533.1</t>
  </si>
  <si>
    <t>FT</t>
    <phoneticPr fontId="2" type="noConversion"/>
  </si>
  <si>
    <t>CCG028797.1</t>
  </si>
  <si>
    <t>CCG051548.1</t>
  </si>
  <si>
    <t>CCG027790.1</t>
  </si>
  <si>
    <t>SPL3</t>
    <phoneticPr fontId="2" type="noConversion"/>
  </si>
  <si>
    <t>CCG033352.1</t>
  </si>
  <si>
    <t>CCG007150.1</t>
  </si>
  <si>
    <t>FD</t>
    <phoneticPr fontId="2" type="noConversion"/>
  </si>
  <si>
    <t>COL9</t>
    <phoneticPr fontId="2" type="noConversion"/>
  </si>
  <si>
    <t>CCG020223.2</t>
  </si>
  <si>
    <t>CCG051829.1</t>
  </si>
  <si>
    <t>CCG028183.1</t>
  </si>
  <si>
    <t>CCG003339.1</t>
  </si>
  <si>
    <t>CCG044554.1</t>
  </si>
  <si>
    <t>CCG009102.1</t>
  </si>
  <si>
    <t>CCG005463.1</t>
  </si>
  <si>
    <t>CCG047137.2</t>
  </si>
  <si>
    <t>CCG012601.1</t>
  </si>
  <si>
    <t>CCG019709.2</t>
  </si>
  <si>
    <t>RFI2</t>
    <phoneticPr fontId="2" type="noConversion"/>
  </si>
  <si>
    <t>CCG049229.2</t>
  </si>
  <si>
    <t>CCG024744.1</t>
  </si>
  <si>
    <t>FVE</t>
    <phoneticPr fontId="2" type="noConversion"/>
  </si>
  <si>
    <t>CCG054046.2</t>
  </si>
  <si>
    <t>CCG032637.1</t>
  </si>
  <si>
    <t>FLK</t>
    <phoneticPr fontId="2" type="noConversion"/>
  </si>
  <si>
    <t>CCG014402.1</t>
  </si>
  <si>
    <t>CCG002980.1</t>
  </si>
  <si>
    <t>CCG038235.3</t>
  </si>
  <si>
    <t>CCG045682.1</t>
  </si>
  <si>
    <t>CCG037919.1</t>
  </si>
  <si>
    <t>CCG014215.1</t>
  </si>
  <si>
    <t>CCG024027.2</t>
  </si>
  <si>
    <t>PEP</t>
    <phoneticPr fontId="2" type="noConversion"/>
  </si>
  <si>
    <t>LD</t>
    <phoneticPr fontId="2" type="noConversion"/>
  </si>
  <si>
    <t>CCG013668.1</t>
  </si>
  <si>
    <t>CCG002218.1</t>
  </si>
  <si>
    <t>FPA</t>
    <phoneticPr fontId="2" type="noConversion"/>
  </si>
  <si>
    <t>CCG032964.1</t>
  </si>
  <si>
    <t>CCG011818.1</t>
  </si>
  <si>
    <t>CCG053480.1</t>
  </si>
  <si>
    <t>CCG046427.1</t>
  </si>
  <si>
    <t>CCG051118.1</t>
  </si>
  <si>
    <t>CCG014060.2</t>
  </si>
  <si>
    <t>FY</t>
    <phoneticPr fontId="2" type="noConversion"/>
  </si>
  <si>
    <t>CCG037212.1</t>
  </si>
  <si>
    <t>CCG006691.1</t>
  </si>
  <si>
    <t>FLD</t>
    <phoneticPr fontId="2" type="noConversion"/>
  </si>
  <si>
    <t>CCG047776.1</t>
  </si>
  <si>
    <t>CCG012194.1</t>
  </si>
  <si>
    <t>CCG016703.1</t>
  </si>
  <si>
    <t>CCG031811.1</t>
  </si>
  <si>
    <t>CCG047272.2</t>
  </si>
  <si>
    <t>CCG016188.1</t>
  </si>
  <si>
    <t>CCG046334.1</t>
  </si>
  <si>
    <t>FRL</t>
    <phoneticPr fontId="2" type="noConversion"/>
  </si>
  <si>
    <t>CCG032083.1</t>
  </si>
  <si>
    <t>CCG050412.1</t>
  </si>
  <si>
    <t>CCG032983.1</t>
  </si>
  <si>
    <t>CCG046316.1</t>
  </si>
  <si>
    <t>FRI</t>
    <phoneticPr fontId="2" type="noConversion"/>
  </si>
  <si>
    <t>CCG037481.1</t>
  </si>
  <si>
    <t>CCG027236.1</t>
  </si>
  <si>
    <t>CCG039370.1</t>
  </si>
  <si>
    <t>CCG033867.1</t>
  </si>
  <si>
    <t>CCG035768.2</t>
  </si>
  <si>
    <t>CCG006750.1</t>
  </si>
  <si>
    <t>SUF4</t>
    <phoneticPr fontId="2" type="noConversion"/>
  </si>
  <si>
    <t>CCG011779.1</t>
  </si>
  <si>
    <t>FES1</t>
    <phoneticPr fontId="2" type="noConversion"/>
  </si>
  <si>
    <t>CCG043723.1</t>
  </si>
  <si>
    <t>CCG021777.1</t>
  </si>
  <si>
    <t>PAF1</t>
    <phoneticPr fontId="2" type="noConversion"/>
  </si>
  <si>
    <t>CCG033381.1</t>
  </si>
  <si>
    <t>CCG007180.2</t>
  </si>
  <si>
    <t>CCG015831.2</t>
  </si>
  <si>
    <t>CCG027032.1</t>
  </si>
  <si>
    <t>EFS</t>
    <phoneticPr fontId="2" type="noConversion"/>
  </si>
  <si>
    <t>CCG034121.1</t>
  </si>
  <si>
    <t>CCG045215.1</t>
  </si>
  <si>
    <t>CCG025492.1</t>
  </si>
  <si>
    <t>PIE1</t>
    <phoneticPr fontId="2" type="noConversion"/>
  </si>
  <si>
    <t>CCG016202.3</t>
  </si>
  <si>
    <t>SWC6</t>
    <phoneticPr fontId="2" type="noConversion"/>
  </si>
  <si>
    <t>CCG036895.1</t>
  </si>
  <si>
    <t>CCG049317.2</t>
  </si>
  <si>
    <t>ARP6</t>
    <phoneticPr fontId="2" type="noConversion"/>
  </si>
  <si>
    <t>CCG041034.1</t>
  </si>
  <si>
    <t>CCG000526.1</t>
  </si>
  <si>
    <t>FLC</t>
    <phoneticPr fontId="2" type="noConversion"/>
  </si>
  <si>
    <t>CCG040150.2</t>
  </si>
  <si>
    <t>SVP</t>
    <phoneticPr fontId="2" type="noConversion"/>
  </si>
  <si>
    <t>CCG031780.2</t>
  </si>
  <si>
    <t>CCG029993.1</t>
  </si>
  <si>
    <t>CCG050730.1</t>
  </si>
  <si>
    <t>CCG033542.2</t>
  </si>
  <si>
    <t>SOC1</t>
    <phoneticPr fontId="2" type="noConversion"/>
  </si>
  <si>
    <t>FUL</t>
    <phoneticPr fontId="2" type="noConversion"/>
  </si>
  <si>
    <t>CCG019822.2</t>
  </si>
  <si>
    <t>CCG010369.2</t>
  </si>
  <si>
    <t>AP1</t>
    <phoneticPr fontId="2" type="noConversion"/>
  </si>
  <si>
    <t>CCG018060.1</t>
  </si>
  <si>
    <t>CCG006879.1</t>
  </si>
  <si>
    <t>ELF9</t>
    <phoneticPr fontId="2" type="noConversion"/>
  </si>
  <si>
    <t>CCG048760.1</t>
  </si>
  <si>
    <t>CCG028317.1</t>
  </si>
  <si>
    <t>AGL19</t>
    <phoneticPr fontId="2" type="noConversion"/>
  </si>
  <si>
    <t>CCG015172.1</t>
  </si>
  <si>
    <t>CCG049052.1</t>
  </si>
  <si>
    <t>TFL1</t>
    <phoneticPr fontId="2" type="noConversion"/>
  </si>
  <si>
    <t>CCG038881.1</t>
  </si>
  <si>
    <t>ATC</t>
    <phoneticPr fontId="2" type="noConversion"/>
  </si>
  <si>
    <t>CCG043681.1</t>
  </si>
  <si>
    <t>LFY</t>
    <phoneticPr fontId="2" type="noConversion"/>
  </si>
  <si>
    <t>CCG017592.1</t>
  </si>
  <si>
    <t>CCG043717.2</t>
  </si>
  <si>
    <t>CCG047588.1</t>
  </si>
  <si>
    <t>VRN2</t>
    <phoneticPr fontId="2" type="noConversion"/>
  </si>
  <si>
    <t>CCG010564.1</t>
  </si>
  <si>
    <t>CCG006892.3</t>
  </si>
  <si>
    <t>CCG040848.1</t>
  </si>
  <si>
    <t>CCG007787.1</t>
  </si>
  <si>
    <t>VEL1</t>
    <phoneticPr fontId="2" type="noConversion"/>
  </si>
  <si>
    <t>CCG021379.1</t>
  </si>
  <si>
    <t>CCG007112.1</t>
  </si>
  <si>
    <t>CCG031907.1</t>
  </si>
  <si>
    <t>CCG033221.6</t>
  </si>
  <si>
    <t>CCG039762.1</t>
  </si>
  <si>
    <t>CCG044977.1</t>
  </si>
  <si>
    <t>MSI1</t>
    <phoneticPr fontId="2" type="noConversion"/>
  </si>
  <si>
    <t>CCG031398.1</t>
  </si>
  <si>
    <t>CCG014445.1</t>
  </si>
  <si>
    <t>CCG031399.1</t>
  </si>
  <si>
    <t>CCG010746.2</t>
  </si>
  <si>
    <t>CLF</t>
    <phoneticPr fontId="2" type="noConversion"/>
  </si>
  <si>
    <t>CCG040010.1</t>
  </si>
  <si>
    <t>CCG008859.1</t>
  </si>
  <si>
    <t>CCG025133.2</t>
  </si>
  <si>
    <t>CCG040546.1</t>
  </si>
  <si>
    <t>SWN</t>
    <phoneticPr fontId="2" type="noConversion"/>
  </si>
  <si>
    <t>FIE1</t>
    <phoneticPr fontId="2" type="noConversion"/>
  </si>
  <si>
    <t>CCG035120.1</t>
  </si>
  <si>
    <t>VRN1</t>
    <phoneticPr fontId="2" type="noConversion"/>
  </si>
  <si>
    <t>CCG003620.2</t>
  </si>
  <si>
    <t>CCG038003.1</t>
  </si>
  <si>
    <t>CCG038214.1</t>
  </si>
  <si>
    <t>VRN5</t>
    <phoneticPr fontId="2" type="noConversion"/>
  </si>
  <si>
    <t>CCG037069.1</t>
  </si>
  <si>
    <t>LOM</t>
    <phoneticPr fontId="2" type="noConversion"/>
  </si>
  <si>
    <t>CCG003677.1</t>
  </si>
  <si>
    <t>CCG001321.1</t>
  </si>
  <si>
    <t>CCG012160.1</t>
  </si>
  <si>
    <t>CCG047561.1</t>
  </si>
  <si>
    <t>SPL9</t>
    <phoneticPr fontId="2" type="noConversion"/>
  </si>
  <si>
    <t>CCG022631.1</t>
  </si>
  <si>
    <t>CCG008119.1</t>
  </si>
  <si>
    <t>CCG003847.1</t>
  </si>
  <si>
    <t>CCG005598.1</t>
  </si>
  <si>
    <t>GI</t>
    <phoneticPr fontId="2" type="noConversion"/>
  </si>
  <si>
    <t>CCG035769.1</t>
  </si>
  <si>
    <t>CCG006753.2</t>
  </si>
  <si>
    <t>NF-Y</t>
    <phoneticPr fontId="2" type="noConversion"/>
  </si>
  <si>
    <t>CCG025313.1</t>
  </si>
  <si>
    <t>CCG020827.1</t>
  </si>
  <si>
    <t>CCG006619.3</t>
  </si>
  <si>
    <t>CCG039520.1</t>
  </si>
  <si>
    <t>CCG025455.1</t>
  </si>
  <si>
    <t>CCG043062.1</t>
  </si>
  <si>
    <t>TSF</t>
    <phoneticPr fontId="2" type="noConversion"/>
  </si>
  <si>
    <t>PHO2</t>
    <phoneticPr fontId="2" type="noConversion"/>
  </si>
  <si>
    <t>CCG052638.1</t>
  </si>
  <si>
    <t>CCG002714.2</t>
  </si>
  <si>
    <t>AGL16</t>
    <phoneticPr fontId="2" type="noConversion"/>
  </si>
  <si>
    <t>CCG028529.1</t>
  </si>
  <si>
    <t>CCG033206.1</t>
  </si>
  <si>
    <t>CCG020510.1</t>
  </si>
  <si>
    <t>CCG033247.1</t>
  </si>
  <si>
    <t>CCG034526.1</t>
  </si>
  <si>
    <t>AFBs</t>
    <phoneticPr fontId="2" type="noConversion"/>
  </si>
  <si>
    <t>ARG</t>
    <phoneticPr fontId="2" type="noConversion"/>
  </si>
  <si>
    <t>CCG005311.1</t>
  </si>
  <si>
    <t>CCG007070.1</t>
  </si>
  <si>
    <t>CCG018717.1</t>
  </si>
  <si>
    <t>CCG024594.1</t>
  </si>
  <si>
    <t>CCG025255.1</t>
  </si>
  <si>
    <t>CCG037146.3</t>
  </si>
  <si>
    <t>CCG009931.2</t>
  </si>
  <si>
    <t>CCG009771.2</t>
  </si>
  <si>
    <t>ARF34</t>
    <phoneticPr fontId="2" type="noConversion"/>
  </si>
  <si>
    <t>CCG050269.2</t>
  </si>
  <si>
    <t>CCG019182.1</t>
  </si>
  <si>
    <t>CCG026831.1</t>
  </si>
  <si>
    <t>CCG032425.1</t>
  </si>
  <si>
    <t>CCG013629.1</t>
  </si>
  <si>
    <t>CCG000281.1</t>
  </si>
  <si>
    <t>CCG006790.1</t>
  </si>
  <si>
    <t>CCG005516.1</t>
  </si>
  <si>
    <t>TCP4</t>
    <phoneticPr fontId="2" type="noConversion"/>
  </si>
  <si>
    <t>CCG052743.1</t>
  </si>
  <si>
    <t>LHP1</t>
    <phoneticPr fontId="2" type="noConversion"/>
  </si>
  <si>
    <t>CCG035059.1</t>
  </si>
  <si>
    <t>CCG022406.1</t>
  </si>
  <si>
    <t>HUA2</t>
    <phoneticPr fontId="2" type="noConversion"/>
  </si>
  <si>
    <t>CCG020330.1</t>
  </si>
  <si>
    <t>CCG005776.1</t>
    <phoneticPr fontId="2" type="noConversion"/>
  </si>
  <si>
    <t>LEAFY</t>
  </si>
  <si>
    <t>PRRs</t>
    <phoneticPr fontId="2" type="noConversion"/>
  </si>
  <si>
    <t>TWIN SISTER OF FT</t>
  </si>
  <si>
    <t>CH</t>
  </si>
  <si>
    <t>CL</t>
  </si>
  <si>
    <t>CCG009434.4</t>
  </si>
  <si>
    <t>CCG017675.1</t>
  </si>
  <si>
    <t>CCG051674.3</t>
  </si>
  <si>
    <t>LHY/CCA1</t>
    <phoneticPr fontId="2" type="noConversion"/>
  </si>
  <si>
    <t>FKF1/ZTL</t>
    <phoneticPr fontId="2" type="noConversion"/>
  </si>
  <si>
    <t>CRY1/CRY2</t>
    <phoneticPr fontId="2" type="noConversion"/>
  </si>
  <si>
    <t>CCG014713.1</t>
  </si>
  <si>
    <t>CCG039179.1</t>
  </si>
  <si>
    <t>CCG047762.1</t>
  </si>
  <si>
    <t>CCG035871.1</t>
  </si>
  <si>
    <t>AT4G20370</t>
  </si>
  <si>
    <t>CCG008829.1</t>
  </si>
  <si>
    <t>CCG014806.1</t>
  </si>
  <si>
    <t>CCG006288.1</t>
  </si>
  <si>
    <t>CCG049099.1</t>
  </si>
  <si>
    <t>CCG010747.1</t>
  </si>
  <si>
    <t>CCG011251.1</t>
  </si>
  <si>
    <t>CCG004982.1</t>
  </si>
  <si>
    <t>AT4G16280</t>
    <phoneticPr fontId="2" type="noConversion"/>
  </si>
  <si>
    <t>FCA</t>
    <phoneticPr fontId="2" type="noConversion"/>
  </si>
  <si>
    <t>CCG041015.1</t>
  </si>
  <si>
    <t>CCG019537.2</t>
  </si>
  <si>
    <t>CCG017590.1</t>
  </si>
  <si>
    <t>CCG031128.1</t>
  </si>
  <si>
    <t>CCG031130.1</t>
  </si>
  <si>
    <t>CCG000528.1</t>
  </si>
  <si>
    <t>CCG041033.1</t>
  </si>
  <si>
    <t>CCG033679.2</t>
  </si>
  <si>
    <t>CCG009654.2</t>
  </si>
  <si>
    <t>CCG025352.1</t>
  </si>
  <si>
    <t>CCG028006.1</t>
  </si>
  <si>
    <t>CCG028319.1</t>
  </si>
  <si>
    <t>CCG029103.1</t>
  </si>
  <si>
    <t>CCG030198.1</t>
  </si>
  <si>
    <t>CCG037289.2</t>
  </si>
  <si>
    <t>CCG037291.1</t>
  </si>
  <si>
    <t>CCG041923.1</t>
  </si>
  <si>
    <t>CCG043209.1</t>
  </si>
  <si>
    <t>CCG045702.1</t>
  </si>
  <si>
    <t>CCG048758.1</t>
  </si>
  <si>
    <t>AGL17</t>
    <phoneticPr fontId="2" type="noConversion"/>
  </si>
  <si>
    <t>CCG014049.1</t>
  </si>
  <si>
    <t>CCG051102.1</t>
  </si>
  <si>
    <t>CCG002935.1</t>
  </si>
  <si>
    <t>CCG051137.6</t>
  </si>
  <si>
    <t>CCG005838.1</t>
  </si>
  <si>
    <t>AP2  TOE</t>
    <phoneticPr fontId="2" type="noConversion"/>
  </si>
  <si>
    <t>CCG045673.1</t>
    <phoneticPr fontId="2" type="noConversion"/>
  </si>
  <si>
    <t>TOE</t>
  </si>
  <si>
    <t>CCG022812.2</t>
  </si>
  <si>
    <t>PHOSPHATE 2</t>
  </si>
  <si>
    <t>AT2G33770.1</t>
  </si>
  <si>
    <t>AT3G26810.1</t>
  </si>
  <si>
    <t>CCG005765.1</t>
  </si>
  <si>
    <t>CCG028101.3</t>
  </si>
  <si>
    <t>CCG030002.1</t>
  </si>
  <si>
    <t>CCG031786.2</t>
  </si>
  <si>
    <t>CCG050723.1</t>
  </si>
  <si>
    <t>TCP FAMILY TRANSCRIPTION FACTOR 4</t>
  </si>
  <si>
    <t>AT3G15030</t>
  </si>
  <si>
    <t>LIKE HETEROCHROMATIN PROTEIN 1</t>
  </si>
  <si>
    <t>CCG028132.1</t>
  </si>
  <si>
    <t>Log2(CH/CL)</t>
  </si>
  <si>
    <t>-</t>
  </si>
  <si>
    <t>-</t>
    <phoneticPr fontId="2" type="noConversion"/>
  </si>
  <si>
    <t>NF-YC</t>
  </si>
  <si>
    <t>NF-YB</t>
  </si>
  <si>
    <t>HUA3</t>
  </si>
  <si>
    <t>Cycling DOF factor 1</t>
    <phoneticPr fontId="2" type="noConversion"/>
  </si>
  <si>
    <t>Cycling DOF factor 2</t>
    <phoneticPr fontId="2" type="noConversion"/>
  </si>
  <si>
    <t>Flavin-binding, kelch repeat, f box 1</t>
    <phoneticPr fontId="2" type="noConversion"/>
  </si>
  <si>
    <t>Cryptochrome 1</t>
    <phoneticPr fontId="2" type="noConversion"/>
  </si>
  <si>
    <t>Cryptochrome 2</t>
    <phoneticPr fontId="2" type="noConversion"/>
  </si>
  <si>
    <t>Hydroxyproline-rich glycoprotein family protein</t>
    <phoneticPr fontId="2" type="noConversion"/>
  </si>
  <si>
    <t>Phytochrome A</t>
    <phoneticPr fontId="2" type="noConversion"/>
  </si>
  <si>
    <t>Phytochrome B</t>
    <phoneticPr fontId="2" type="noConversion"/>
  </si>
  <si>
    <t>Phytochrome E</t>
    <phoneticPr fontId="2" type="noConversion"/>
  </si>
  <si>
    <t>Phytochrome and flowering time regulatory protein (PFT1)</t>
    <phoneticPr fontId="2" type="noConversion"/>
  </si>
  <si>
    <t>Cryptochrome-interacting basic-helix-loop-helix 1</t>
    <phoneticPr fontId="2" type="noConversion"/>
  </si>
  <si>
    <t>Squamosa promoter binding protein-like 3</t>
    <phoneticPr fontId="2" type="noConversion"/>
  </si>
  <si>
    <t>Floral meristem identity control protein LEAFY (LFY)</t>
    <phoneticPr fontId="2" type="noConversion"/>
  </si>
  <si>
    <t>Gigantea protein (GI)</t>
    <phoneticPr fontId="2" type="noConversion"/>
  </si>
  <si>
    <t>Auxin F-box protein</t>
    <phoneticPr fontId="2" type="noConversion"/>
  </si>
  <si>
    <t>Abbreviation</t>
    <phoneticPr fontId="2" type="noConversion"/>
  </si>
  <si>
    <t>Gene name</t>
    <phoneticPr fontId="2" type="noConversion"/>
  </si>
  <si>
    <t>AFBs</t>
    <phoneticPr fontId="2" type="noConversion"/>
  </si>
  <si>
    <t>Short description</t>
    <phoneticPr fontId="2" type="noConversion"/>
  </si>
  <si>
    <t>Cover Arabidopsis gene</t>
    <phoneticPr fontId="2" type="noConversion"/>
  </si>
  <si>
    <t>C. songorica gene</t>
    <phoneticPr fontId="2" type="noConversion"/>
  </si>
  <si>
    <t>Pseudo_x0002_response regulator</t>
    <phoneticPr fontId="2" type="noConversion"/>
  </si>
  <si>
    <t>Pseudo_x0002_response regulator 3</t>
    <phoneticPr fontId="2" type="noConversion"/>
  </si>
  <si>
    <t>Late elongated hypocotyl/circadian clock</t>
    <phoneticPr fontId="2" type="noConversion"/>
  </si>
  <si>
    <t>CCA1 hiking expedition</t>
    <phoneticPr fontId="2" type="noConversion"/>
  </si>
  <si>
    <t>LUX ARRYHTHMO</t>
    <phoneticPr fontId="2" type="noConversion"/>
  </si>
  <si>
    <t>Early flowering 4</t>
    <phoneticPr fontId="2" type="noConversion"/>
  </si>
  <si>
    <t>Timing of cab expression1</t>
    <phoneticPr fontId="2" type="noConversion"/>
  </si>
  <si>
    <t>Cycling dof factor 1</t>
    <phoneticPr fontId="2" type="noConversion"/>
  </si>
  <si>
    <t>Cycling dof factor 2</t>
    <phoneticPr fontId="2" type="noConversion"/>
  </si>
  <si>
    <t>Flavin-binding kelch repeat, F-box 1/Zeitlupe</t>
    <phoneticPr fontId="2" type="noConversion"/>
  </si>
  <si>
    <t>Zeitlupe</t>
    <phoneticPr fontId="2" type="noConversion"/>
  </si>
  <si>
    <t>Cryptochrome 2</t>
  </si>
  <si>
    <t>Constitutively photomorphogenic</t>
    <phoneticPr fontId="2" type="noConversion"/>
  </si>
  <si>
    <t>Early flowering 3</t>
  </si>
  <si>
    <t>Early flowering 3</t>
    <phoneticPr fontId="2" type="noConversion"/>
  </si>
  <si>
    <t>Phytochrome A</t>
    <phoneticPr fontId="2" type="noConversion"/>
  </si>
  <si>
    <t>Phytochrome B</t>
    <phoneticPr fontId="2" type="noConversion"/>
  </si>
  <si>
    <t>Early flowering E</t>
    <phoneticPr fontId="2" type="noConversion"/>
  </si>
  <si>
    <t xml:space="preserve">Phytochrome and flowering time regulatory protein </t>
    <phoneticPr fontId="2" type="noConversion"/>
  </si>
  <si>
    <t>Constans</t>
    <phoneticPr fontId="2" type="noConversion"/>
  </si>
  <si>
    <t>Suppressor of phya</t>
    <phoneticPr fontId="2" type="noConversion"/>
  </si>
  <si>
    <t>Flowering locus T</t>
    <phoneticPr fontId="2" type="noConversion"/>
  </si>
  <si>
    <t>Twin sister of FT</t>
    <phoneticPr fontId="2" type="noConversion"/>
  </si>
  <si>
    <t>Squamosa promoter binding protein-like</t>
    <phoneticPr fontId="2" type="noConversion"/>
  </si>
  <si>
    <t>Flowering locus D</t>
    <phoneticPr fontId="2" type="noConversion"/>
  </si>
  <si>
    <t>Constans like 9</t>
    <phoneticPr fontId="2" type="noConversion"/>
  </si>
  <si>
    <r>
      <t>Far</t>
    </r>
    <r>
      <rPr>
        <sz val="11"/>
        <color theme="1"/>
        <rFont val="等线"/>
        <family val="3"/>
        <charset val="134"/>
      </rPr>
      <t>‐</t>
    </r>
    <r>
      <rPr>
        <sz val="11"/>
        <color theme="1"/>
        <rFont val="Times New Roman"/>
        <family val="1"/>
      </rPr>
      <t>red insensitive 2</t>
    </r>
    <phoneticPr fontId="2" type="noConversion"/>
  </si>
  <si>
    <t>Flowering locus KH domain</t>
    <phoneticPr fontId="2" type="noConversion"/>
  </si>
  <si>
    <t>Plastid-encoded plastid RNA polymerase</t>
    <phoneticPr fontId="2" type="noConversion"/>
  </si>
  <si>
    <t>Luminidependens</t>
  </si>
  <si>
    <t>Frigida</t>
    <phoneticPr fontId="2" type="noConversion"/>
  </si>
  <si>
    <t>Suppressor of frigida 4</t>
  </si>
  <si>
    <t>Frigida essential 1</t>
  </si>
  <si>
    <t>Polymerase II associated factor 1</t>
    <phoneticPr fontId="2" type="noConversion"/>
  </si>
  <si>
    <t>Early flowering in short days</t>
  </si>
  <si>
    <t>Photoperiod independent early flowering 1</t>
  </si>
  <si>
    <t>Actin-related protein 6</t>
    <phoneticPr fontId="2" type="noConversion"/>
  </si>
  <si>
    <t>Flowering locus C</t>
  </si>
  <si>
    <t>Short vegetative phase</t>
    <phoneticPr fontId="2" type="noConversion"/>
  </si>
  <si>
    <t>Supressor of overexpression of constans 1</t>
  </si>
  <si>
    <t>Fruitful</t>
  </si>
  <si>
    <t>Apetala 1</t>
  </si>
  <si>
    <t>Terminal flower 1</t>
  </si>
  <si>
    <t>Arabidopsis thaliana centroradialis homolog</t>
  </si>
  <si>
    <t>Vernalisation 2</t>
  </si>
  <si>
    <t>Vernalization5-like 1</t>
  </si>
  <si>
    <t>Multicopy suppressor of ira 1</t>
    <phoneticPr fontId="2" type="noConversion"/>
  </si>
  <si>
    <t>Curly LEAF</t>
  </si>
  <si>
    <t>Swinger</t>
  </si>
  <si>
    <t>Fertilization independent endosperm</t>
  </si>
  <si>
    <t>Vernalisation 1</t>
  </si>
  <si>
    <t>Vernalisation 5</t>
    <phoneticPr fontId="2" type="noConversion"/>
  </si>
  <si>
    <t>Agamous-like 9</t>
  </si>
  <si>
    <t xml:space="preserve">Gigantia </t>
  </si>
  <si>
    <t>Nuclear factor-Y</t>
  </si>
  <si>
    <t>Target of EAT</t>
  </si>
  <si>
    <t>Phosphate 2</t>
  </si>
  <si>
    <t>Auxin response factor</t>
  </si>
  <si>
    <t>Like heterochromatin protein 1</t>
  </si>
  <si>
    <t>Agamous-like</t>
  </si>
  <si>
    <t>AGAMOUS-like</t>
    <phoneticPr fontId="2" type="noConversion"/>
  </si>
  <si>
    <t>Table S20. Flowering related genes informat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scheme val="minor"/>
    </font>
    <font>
      <sz val="12"/>
      <color rgb="FF000000"/>
      <name val="TimesNewRomanPSMT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0.5"/>
      <color theme="1"/>
      <name val="Times New Roman"/>
      <family val="1"/>
    </font>
    <font>
      <i/>
      <sz val="12"/>
      <color rgb="FF000000"/>
      <name val="Times-Italic"/>
      <family val="1"/>
    </font>
    <font>
      <i/>
      <sz val="12"/>
      <color rgb="FF000000"/>
      <name val="TimesNewRomanPS-ItalicMT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.5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b/>
      <sz val="10"/>
      <color rgb="FF24202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3" fillId="0" borderId="1" xfId="0" applyFont="1" applyBorder="1"/>
    <xf numFmtId="0" fontId="12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4BF14-FA94-42D1-BA1B-7805F262D1AA}">
  <dimension ref="A1:M332"/>
  <sheetViews>
    <sheetView tabSelected="1" workbookViewId="0"/>
  </sheetViews>
  <sheetFormatPr defaultRowHeight="13.8"/>
  <cols>
    <col min="1" max="1" width="35.33203125" style="2" customWidth="1"/>
    <col min="2" max="2" width="8" customWidth="1"/>
    <col min="3" max="3" width="15.88671875" customWidth="1"/>
    <col min="4" max="4" width="13" customWidth="1"/>
    <col min="5" max="5" width="15.77734375" customWidth="1"/>
    <col min="8" max="8" width="12.109375" customWidth="1"/>
  </cols>
  <sheetData>
    <row r="1" spans="1:11">
      <c r="A1" s="13" t="s">
        <v>569</v>
      </c>
    </row>
    <row r="2" spans="1:11">
      <c r="A2" s="12" t="s">
        <v>503</v>
      </c>
      <c r="B2" s="12" t="s">
        <v>502</v>
      </c>
      <c r="C2" s="12" t="s">
        <v>505</v>
      </c>
      <c r="D2" s="12" t="s">
        <v>506</v>
      </c>
      <c r="E2" s="12" t="s">
        <v>507</v>
      </c>
      <c r="F2" s="12" t="s">
        <v>417</v>
      </c>
      <c r="G2" s="12" t="s">
        <v>418</v>
      </c>
      <c r="H2" s="12" t="s">
        <v>481</v>
      </c>
      <c r="I2" s="2"/>
      <c r="J2" s="3"/>
    </row>
    <row r="3" spans="1:11">
      <c r="A3" s="2" t="s">
        <v>508</v>
      </c>
      <c r="B3" s="2" t="s">
        <v>415</v>
      </c>
      <c r="C3" s="2"/>
      <c r="D3" s="2"/>
      <c r="E3" s="2" t="s">
        <v>89</v>
      </c>
      <c r="F3" s="2">
        <v>1.444334</v>
      </c>
      <c r="G3" s="2">
        <v>0.31506699999999999</v>
      </c>
      <c r="H3" s="2">
        <v>2.1966738417581273</v>
      </c>
      <c r="I3" s="2"/>
      <c r="J3" s="2"/>
    </row>
    <row r="4" spans="1:11">
      <c r="B4" s="2"/>
      <c r="C4" s="2"/>
      <c r="D4" s="2"/>
      <c r="E4" s="2" t="s">
        <v>419</v>
      </c>
      <c r="F4" s="2">
        <v>7.6535380000000002</v>
      </c>
      <c r="G4" s="2">
        <v>4.6064889999999998</v>
      </c>
      <c r="H4" s="2">
        <v>0.73245924847004718</v>
      </c>
      <c r="I4" s="2"/>
      <c r="J4" s="2"/>
    </row>
    <row r="5" spans="1:11">
      <c r="B5" s="2"/>
      <c r="C5" s="2"/>
      <c r="D5" s="2"/>
      <c r="E5" s="2" t="s">
        <v>420</v>
      </c>
      <c r="F5" s="2">
        <v>71.548023000000001</v>
      </c>
      <c r="G5" s="2">
        <v>44.457641000000002</v>
      </c>
      <c r="H5" s="2">
        <v>0.68648050477543576</v>
      </c>
      <c r="I5" s="2"/>
      <c r="J5" s="2"/>
    </row>
    <row r="6" spans="1:11">
      <c r="B6" s="2"/>
      <c r="C6" s="2"/>
      <c r="D6" s="2"/>
      <c r="E6" s="2" t="s">
        <v>90</v>
      </c>
      <c r="F6" s="2">
        <v>28.188766000000001</v>
      </c>
      <c r="G6" s="2">
        <v>19.127838000000001</v>
      </c>
      <c r="H6" s="2">
        <v>0.5594465068820148</v>
      </c>
      <c r="I6" s="2"/>
      <c r="J6" s="2"/>
    </row>
    <row r="7" spans="1:11">
      <c r="B7" s="2"/>
      <c r="C7" s="2"/>
      <c r="D7" s="2"/>
      <c r="E7" s="2" t="s">
        <v>91</v>
      </c>
      <c r="F7" s="2">
        <v>40.355314</v>
      </c>
      <c r="G7" s="2">
        <v>21.355978</v>
      </c>
      <c r="H7" s="2">
        <v>0.91811869261898971</v>
      </c>
      <c r="I7" s="2"/>
      <c r="J7" s="2"/>
    </row>
    <row r="8" spans="1:11">
      <c r="B8" s="2"/>
      <c r="C8" s="2"/>
      <c r="D8" s="2"/>
      <c r="E8" s="2" t="s">
        <v>421</v>
      </c>
      <c r="F8" s="2">
        <v>12.805994</v>
      </c>
      <c r="G8" s="2">
        <v>10.703763</v>
      </c>
      <c r="H8" s="2">
        <v>0.25870116147067018</v>
      </c>
      <c r="I8" s="2"/>
      <c r="J8" s="2"/>
      <c r="K8" s="4"/>
    </row>
    <row r="9" spans="1:11">
      <c r="A9" s="11" t="s">
        <v>510</v>
      </c>
      <c r="B9" s="2" t="s">
        <v>422</v>
      </c>
      <c r="C9" s="2" t="s">
        <v>54</v>
      </c>
      <c r="D9" s="2" t="s">
        <v>27</v>
      </c>
      <c r="E9" s="2" t="s">
        <v>92</v>
      </c>
      <c r="F9" s="2">
        <v>21.179822999999999</v>
      </c>
      <c r="G9" s="2">
        <v>22.718982</v>
      </c>
      <c r="H9" s="2">
        <v>-0.10120765874945448</v>
      </c>
      <c r="I9" s="2"/>
      <c r="J9" s="2"/>
    </row>
    <row r="10" spans="1:11">
      <c r="B10" s="2"/>
      <c r="C10" s="2"/>
      <c r="D10" s="2"/>
      <c r="E10" s="2" t="s">
        <v>93</v>
      </c>
      <c r="F10" s="2">
        <v>12.796586</v>
      </c>
      <c r="G10" s="2">
        <v>25.608384000000001</v>
      </c>
      <c r="H10" s="2">
        <v>-1.0008572504166759</v>
      </c>
      <c r="I10" s="2"/>
      <c r="J10" s="2"/>
    </row>
    <row r="11" spans="1:11">
      <c r="A11" s="2" t="s">
        <v>511</v>
      </c>
      <c r="B11" s="2" t="s">
        <v>94</v>
      </c>
      <c r="C11" s="2"/>
      <c r="D11" s="2"/>
      <c r="E11" s="2" t="s">
        <v>95</v>
      </c>
      <c r="F11" s="2">
        <v>1.5364679999999999</v>
      </c>
      <c r="G11" s="2">
        <v>7.8401829999999997</v>
      </c>
      <c r="H11" s="2">
        <v>-2.3512696088475495</v>
      </c>
      <c r="I11" s="2"/>
      <c r="J11" s="2"/>
    </row>
    <row r="12" spans="1:11">
      <c r="B12" s="2"/>
      <c r="C12" s="2"/>
      <c r="D12" s="2"/>
      <c r="E12" s="2" t="s">
        <v>96</v>
      </c>
      <c r="F12" s="2">
        <v>2.3798650000000001</v>
      </c>
      <c r="G12" s="2">
        <v>2.360633</v>
      </c>
      <c r="H12" s="2">
        <v>1.1705969815967415E-2</v>
      </c>
      <c r="I12" s="2"/>
      <c r="J12" s="2"/>
    </row>
    <row r="13" spans="1:11">
      <c r="B13" s="2"/>
      <c r="C13" s="2"/>
      <c r="D13" s="2"/>
      <c r="E13" s="2" t="s">
        <v>97</v>
      </c>
      <c r="F13" s="2">
        <v>2.0376150000000002</v>
      </c>
      <c r="G13" s="2">
        <v>3.0351539999999999</v>
      </c>
      <c r="H13" s="2">
        <v>-0.57488823368691255</v>
      </c>
      <c r="I13" s="2"/>
      <c r="J13" s="2"/>
    </row>
    <row r="14" spans="1:11">
      <c r="B14" s="2"/>
      <c r="C14" s="2"/>
      <c r="D14" s="2"/>
      <c r="E14" s="2" t="s">
        <v>98</v>
      </c>
      <c r="F14" s="2">
        <v>0.61319800000000002</v>
      </c>
      <c r="G14" s="2">
        <v>1.1264959999999999</v>
      </c>
      <c r="H14" s="2">
        <v>-0.87741729417383718</v>
      </c>
      <c r="I14" s="2"/>
      <c r="J14" s="2"/>
    </row>
    <row r="15" spans="1:11">
      <c r="B15" s="2"/>
      <c r="C15" s="2"/>
      <c r="D15" s="2"/>
      <c r="E15" s="2" t="s">
        <v>99</v>
      </c>
      <c r="F15" s="2">
        <v>0</v>
      </c>
      <c r="G15" s="2">
        <v>0</v>
      </c>
      <c r="H15" s="2" t="s">
        <v>483</v>
      </c>
      <c r="I15" s="2"/>
      <c r="J15" s="2"/>
    </row>
    <row r="16" spans="1:11">
      <c r="A16" s="2" t="s">
        <v>512</v>
      </c>
      <c r="B16" s="2" t="s">
        <v>100</v>
      </c>
      <c r="C16" s="2" t="s">
        <v>54</v>
      </c>
      <c r="D16" s="2" t="s">
        <v>28</v>
      </c>
      <c r="E16" s="2" t="s">
        <v>101</v>
      </c>
      <c r="F16" s="2">
        <v>1.781876</v>
      </c>
      <c r="G16" s="2">
        <v>7.4545250000000003</v>
      </c>
      <c r="H16" s="2">
        <v>-2.0647194835479432</v>
      </c>
      <c r="I16" s="2"/>
      <c r="J16" s="2"/>
    </row>
    <row r="17" spans="1:10">
      <c r="B17" s="2"/>
      <c r="C17" s="2"/>
      <c r="D17" s="2"/>
      <c r="E17" s="2" t="s">
        <v>102</v>
      </c>
      <c r="F17" s="2">
        <v>2.181349</v>
      </c>
      <c r="G17" s="2">
        <v>1.128968</v>
      </c>
      <c r="H17" s="2">
        <v>0.95021601491214502</v>
      </c>
      <c r="I17" s="2"/>
      <c r="J17" s="2"/>
    </row>
    <row r="18" spans="1:10">
      <c r="B18" s="2"/>
      <c r="C18" s="2"/>
      <c r="D18" s="2"/>
      <c r="E18" s="2" t="s">
        <v>103</v>
      </c>
      <c r="F18" s="2">
        <v>5.9838019999999998</v>
      </c>
      <c r="G18" s="2">
        <v>1.6383399999999999</v>
      </c>
      <c r="H18" s="2">
        <v>1.8688276517900282</v>
      </c>
      <c r="I18" s="2"/>
      <c r="J18" s="2"/>
    </row>
    <row r="19" spans="1:10">
      <c r="A19" s="2" t="s">
        <v>513</v>
      </c>
      <c r="B19" s="2" t="s">
        <v>104</v>
      </c>
      <c r="C19" s="2" t="s">
        <v>78</v>
      </c>
      <c r="D19" s="2" t="s">
        <v>11</v>
      </c>
      <c r="E19" s="2" t="s">
        <v>105</v>
      </c>
      <c r="F19" s="2">
        <v>0</v>
      </c>
      <c r="G19" s="2">
        <v>0</v>
      </c>
      <c r="H19" s="2" t="s">
        <v>483</v>
      </c>
      <c r="I19" s="2"/>
      <c r="J19" s="2"/>
    </row>
    <row r="20" spans="1:10">
      <c r="A20" s="2" t="s">
        <v>509</v>
      </c>
      <c r="B20" s="2" t="s">
        <v>106</v>
      </c>
      <c r="C20" s="2"/>
      <c r="D20" s="2"/>
      <c r="E20" s="2" t="s">
        <v>90</v>
      </c>
      <c r="F20" s="2">
        <v>28.188766000000001</v>
      </c>
      <c r="G20" s="2">
        <v>19.127838000000001</v>
      </c>
      <c r="H20" s="2">
        <v>0.5594465068820148</v>
      </c>
      <c r="I20" s="2"/>
      <c r="J20" s="2"/>
    </row>
    <row r="21" spans="1:10">
      <c r="B21" s="2"/>
      <c r="C21" s="2"/>
      <c r="D21" s="2"/>
      <c r="E21" s="2" t="s">
        <v>91</v>
      </c>
      <c r="F21" s="2">
        <v>40.355314</v>
      </c>
      <c r="G21" s="2">
        <v>21.355978</v>
      </c>
      <c r="H21" s="2">
        <v>0.91811869261898971</v>
      </c>
      <c r="I21" s="2"/>
      <c r="J21" s="2"/>
    </row>
    <row r="22" spans="1:10">
      <c r="A22" s="2" t="s">
        <v>514</v>
      </c>
      <c r="B22" s="2" t="s">
        <v>107</v>
      </c>
      <c r="C22" s="2" t="s">
        <v>60</v>
      </c>
      <c r="D22" s="2" t="s">
        <v>48</v>
      </c>
      <c r="E22" s="2" t="s">
        <v>108</v>
      </c>
      <c r="F22" s="2">
        <v>21.039328000000001</v>
      </c>
      <c r="G22" s="2">
        <v>20.787894999999999</v>
      </c>
      <c r="H22" s="2">
        <v>1.7344948361111754E-2</v>
      </c>
      <c r="I22" s="2"/>
      <c r="J22" s="2"/>
    </row>
    <row r="23" spans="1:10">
      <c r="B23" s="2"/>
      <c r="C23" s="2"/>
      <c r="D23" s="2"/>
      <c r="E23" s="2" t="s">
        <v>109</v>
      </c>
      <c r="F23" s="2">
        <v>9.8299129999999995</v>
      </c>
      <c r="G23" s="2">
        <v>5.47811</v>
      </c>
      <c r="H23" s="2">
        <v>0.8435004124654284</v>
      </c>
      <c r="I23" s="2"/>
      <c r="J23" s="2"/>
    </row>
    <row r="24" spans="1:10">
      <c r="A24" s="2" t="s">
        <v>515</v>
      </c>
      <c r="B24" s="2" t="s">
        <v>110</v>
      </c>
      <c r="C24" s="2" t="s">
        <v>487</v>
      </c>
      <c r="D24" s="2" t="s">
        <v>2</v>
      </c>
      <c r="E24" s="2" t="s">
        <v>111</v>
      </c>
      <c r="F24" s="2">
        <v>11.058335</v>
      </c>
      <c r="G24" s="2">
        <v>8.4254719999999992</v>
      </c>
      <c r="H24" s="2">
        <v>0.39230476799798103</v>
      </c>
      <c r="I24" s="2"/>
      <c r="J24" s="2"/>
    </row>
    <row r="25" spans="1:10">
      <c r="B25" s="2"/>
      <c r="C25" s="2"/>
      <c r="D25" s="2"/>
      <c r="E25" s="2" t="s">
        <v>112</v>
      </c>
      <c r="F25" s="2">
        <v>7.9090350000000003</v>
      </c>
      <c r="G25" s="2">
        <v>5.8468109999999998</v>
      </c>
      <c r="H25" s="2">
        <v>0.43585172231303099</v>
      </c>
      <c r="I25" s="2"/>
      <c r="J25" s="2"/>
    </row>
    <row r="26" spans="1:10">
      <c r="B26" s="2"/>
      <c r="C26" s="2"/>
      <c r="D26" s="2"/>
      <c r="E26" s="2" t="s">
        <v>113</v>
      </c>
      <c r="F26" s="2">
        <v>1.6479619999999999</v>
      </c>
      <c r="G26" s="2">
        <v>2.4725259999999998</v>
      </c>
      <c r="H26" s="2">
        <v>-0.58530271570186942</v>
      </c>
      <c r="I26" s="2"/>
      <c r="J26" s="2"/>
    </row>
    <row r="27" spans="1:10">
      <c r="B27" s="2"/>
      <c r="C27" s="2"/>
      <c r="D27" s="2"/>
      <c r="E27" s="2" t="s">
        <v>114</v>
      </c>
      <c r="F27" s="2">
        <v>2.257352</v>
      </c>
      <c r="G27" s="2">
        <v>1.7831870000000001</v>
      </c>
      <c r="H27" s="2">
        <v>0.34017339856192413</v>
      </c>
      <c r="I27" s="2"/>
      <c r="J27" s="2"/>
    </row>
    <row r="28" spans="1:10">
      <c r="A28" s="2" t="s">
        <v>516</v>
      </c>
      <c r="B28" s="2" t="s">
        <v>115</v>
      </c>
      <c r="C28" s="2" t="s">
        <v>488</v>
      </c>
      <c r="D28" s="2" t="s">
        <v>1</v>
      </c>
      <c r="E28" s="2" t="s">
        <v>116</v>
      </c>
      <c r="F28" s="2">
        <v>17.725377999999999</v>
      </c>
      <c r="G28" s="2">
        <v>12.888423</v>
      </c>
      <c r="H28" s="2">
        <v>0.45974064437404516</v>
      </c>
      <c r="I28" s="2"/>
      <c r="J28" s="2"/>
    </row>
    <row r="29" spans="1:10">
      <c r="B29" s="2"/>
      <c r="C29" s="2"/>
      <c r="D29" s="2"/>
      <c r="E29" s="2" t="s">
        <v>118</v>
      </c>
      <c r="F29" s="2">
        <v>12.026051000000001</v>
      </c>
      <c r="G29" s="2">
        <v>7.3756180000000002</v>
      </c>
      <c r="H29" s="2">
        <v>0.70532713946798686</v>
      </c>
      <c r="I29" s="2"/>
      <c r="J29" s="2"/>
    </row>
    <row r="30" spans="1:10">
      <c r="B30" s="2"/>
      <c r="C30" s="2"/>
      <c r="D30" s="2"/>
      <c r="E30" s="2" t="s">
        <v>119</v>
      </c>
      <c r="F30" s="2">
        <v>15.924611000000001</v>
      </c>
      <c r="G30" s="2">
        <v>15.060506999999999</v>
      </c>
      <c r="H30" s="2">
        <v>8.048779332769751E-2</v>
      </c>
      <c r="I30" s="2"/>
      <c r="J30" s="2"/>
    </row>
    <row r="31" spans="1:10">
      <c r="B31" s="2"/>
      <c r="C31" s="2"/>
      <c r="D31" s="2"/>
      <c r="E31" s="2" t="s">
        <v>120</v>
      </c>
      <c r="F31" s="2">
        <v>28.611374000000001</v>
      </c>
      <c r="G31" s="2">
        <v>24.678643999999998</v>
      </c>
      <c r="H31" s="2">
        <v>0.21332565574540563</v>
      </c>
      <c r="I31" s="2"/>
      <c r="J31" s="2"/>
    </row>
    <row r="32" spans="1:10">
      <c r="B32" s="2"/>
      <c r="C32" s="2"/>
      <c r="D32" s="2"/>
      <c r="E32" s="2" t="s">
        <v>121</v>
      </c>
      <c r="F32" s="2">
        <v>15.497809</v>
      </c>
      <c r="G32" s="2">
        <v>10.563185000000001</v>
      </c>
      <c r="H32" s="2">
        <v>0.5530193690376124</v>
      </c>
      <c r="I32" s="2"/>
      <c r="J32" s="2"/>
    </row>
    <row r="33" spans="1:11">
      <c r="B33" s="2"/>
      <c r="C33" s="2"/>
      <c r="D33" s="2"/>
      <c r="E33" s="2" t="s">
        <v>122</v>
      </c>
      <c r="F33" s="2">
        <v>2.9794399999999999</v>
      </c>
      <c r="G33" s="2">
        <v>2.0791940000000002</v>
      </c>
      <c r="H33" s="2">
        <v>0.51901681903809993</v>
      </c>
      <c r="I33" s="2"/>
      <c r="J33" s="2"/>
    </row>
    <row r="34" spans="1:11">
      <c r="B34" s="2"/>
      <c r="C34" s="2"/>
      <c r="D34" s="2"/>
      <c r="E34" s="2" t="s">
        <v>123</v>
      </c>
      <c r="F34" s="2">
        <v>5.4057899999999997</v>
      </c>
      <c r="G34" s="2">
        <v>3.057169</v>
      </c>
      <c r="H34" s="2">
        <v>0.82230916177791291</v>
      </c>
      <c r="I34" s="2"/>
      <c r="J34" s="2"/>
    </row>
    <row r="35" spans="1:11">
      <c r="B35" s="2"/>
      <c r="C35" s="2"/>
      <c r="D35" s="2"/>
      <c r="E35" s="2" t="s">
        <v>117</v>
      </c>
      <c r="F35" s="2">
        <v>8.085877</v>
      </c>
      <c r="G35" s="2">
        <v>6.6297240000000004</v>
      </c>
      <c r="H35" s="2">
        <v>0.28645544672615098</v>
      </c>
      <c r="I35" s="2"/>
      <c r="J35" s="2"/>
    </row>
    <row r="36" spans="1:11">
      <c r="A36" s="2" t="s">
        <v>517</v>
      </c>
      <c r="B36" s="2" t="s">
        <v>423</v>
      </c>
      <c r="C36" s="2" t="s">
        <v>489</v>
      </c>
      <c r="D36" s="2" t="s">
        <v>15</v>
      </c>
      <c r="E36" s="2" t="s">
        <v>124</v>
      </c>
      <c r="F36" s="2">
        <v>4.0935610000000002</v>
      </c>
      <c r="G36" s="2">
        <v>2.72403</v>
      </c>
      <c r="H36" s="2">
        <v>0.58761380176892608</v>
      </c>
      <c r="I36" s="2"/>
      <c r="J36" s="2"/>
    </row>
    <row r="37" spans="1:11" ht="15.6">
      <c r="A37" s="2" t="s">
        <v>518</v>
      </c>
      <c r="B37" s="2" t="s">
        <v>130</v>
      </c>
      <c r="C37" s="2" t="s">
        <v>53</v>
      </c>
      <c r="D37" s="2" t="s">
        <v>52</v>
      </c>
      <c r="E37" s="2" t="s">
        <v>125</v>
      </c>
      <c r="F37" s="2">
        <v>12.964651</v>
      </c>
      <c r="G37" s="2">
        <v>10.849119</v>
      </c>
      <c r="H37" s="2">
        <v>0.25700547656313821</v>
      </c>
      <c r="I37" s="2"/>
      <c r="J37" s="2"/>
      <c r="K37" s="1"/>
    </row>
    <row r="38" spans="1:11">
      <c r="B38" s="2"/>
      <c r="C38" s="2"/>
      <c r="D38" s="2"/>
      <c r="E38" s="2" t="s">
        <v>126</v>
      </c>
      <c r="F38" s="2">
        <v>17.471734000000001</v>
      </c>
      <c r="G38" s="2">
        <v>18.532167999999999</v>
      </c>
      <c r="H38" s="2">
        <v>-8.5008868936711279E-2</v>
      </c>
      <c r="I38" s="2"/>
      <c r="J38" s="2"/>
    </row>
    <row r="39" spans="1:11">
      <c r="B39" s="2"/>
      <c r="C39" s="2"/>
      <c r="D39" s="2"/>
      <c r="E39" s="2" t="s">
        <v>127</v>
      </c>
      <c r="F39" s="2">
        <v>9.3318899999999996</v>
      </c>
      <c r="G39" s="2">
        <v>9.9363639999999993</v>
      </c>
      <c r="H39" s="2">
        <v>-9.0548723343909093E-2</v>
      </c>
      <c r="I39" s="2"/>
      <c r="J39" s="2"/>
    </row>
    <row r="40" spans="1:11">
      <c r="B40" s="2"/>
      <c r="C40" s="2"/>
      <c r="D40" s="2"/>
      <c r="E40" s="2" t="s">
        <v>128</v>
      </c>
      <c r="F40" s="2">
        <v>9.8090069999999994</v>
      </c>
      <c r="G40" s="2">
        <v>11.726678</v>
      </c>
      <c r="H40" s="2">
        <v>-0.25761537649556099</v>
      </c>
      <c r="I40" s="2"/>
      <c r="J40" s="2"/>
    </row>
    <row r="41" spans="1:11">
      <c r="B41" s="2"/>
      <c r="C41" s="2"/>
      <c r="D41" s="2"/>
      <c r="E41" s="2" t="s">
        <v>129</v>
      </c>
      <c r="F41" s="2">
        <v>8.0220079999999996</v>
      </c>
      <c r="G41" s="2">
        <v>10.360779000000001</v>
      </c>
      <c r="H41" s="2">
        <v>-0.36909716958394712</v>
      </c>
      <c r="I41" s="2"/>
      <c r="J41" s="2"/>
    </row>
    <row r="42" spans="1:11">
      <c r="A42" s="2" t="s">
        <v>490</v>
      </c>
      <c r="B42" s="2" t="s">
        <v>424</v>
      </c>
      <c r="C42" s="2" t="s">
        <v>490</v>
      </c>
      <c r="D42" s="2" t="s">
        <v>7</v>
      </c>
      <c r="E42" s="2" t="s">
        <v>131</v>
      </c>
      <c r="F42" s="2">
        <v>8.1516260000000003</v>
      </c>
      <c r="G42" s="2">
        <v>9.505846</v>
      </c>
      <c r="H42" s="2">
        <v>-0.22172716779425475</v>
      </c>
      <c r="I42" s="2"/>
      <c r="J42" s="2"/>
    </row>
    <row r="43" spans="1:11">
      <c r="A43" s="2" t="s">
        <v>519</v>
      </c>
      <c r="B43" s="2" t="s">
        <v>134</v>
      </c>
      <c r="C43" s="2" t="s">
        <v>491</v>
      </c>
      <c r="D43" s="2" t="s">
        <v>8</v>
      </c>
      <c r="E43" s="2" t="s">
        <v>132</v>
      </c>
      <c r="F43" s="2">
        <v>8.8035440000000005</v>
      </c>
      <c r="G43" s="2">
        <v>9.2936720000000008</v>
      </c>
      <c r="H43" s="2">
        <v>-7.8164309528404405E-2</v>
      </c>
      <c r="I43" s="2"/>
      <c r="J43" s="2"/>
    </row>
    <row r="44" spans="1:11">
      <c r="B44" s="2"/>
      <c r="C44" s="2"/>
      <c r="D44" s="2"/>
      <c r="E44" s="2" t="s">
        <v>133</v>
      </c>
      <c r="F44" s="2">
        <v>11.133426999999999</v>
      </c>
      <c r="G44" s="2">
        <v>14.836546999999999</v>
      </c>
      <c r="H44" s="2">
        <v>-0.4142576242452895</v>
      </c>
      <c r="I44" s="2"/>
      <c r="J44" s="2"/>
    </row>
    <row r="45" spans="1:11">
      <c r="B45" s="2"/>
      <c r="C45" s="2"/>
      <c r="D45" s="2"/>
      <c r="E45" s="2" t="s">
        <v>425</v>
      </c>
      <c r="F45" s="2">
        <v>3.7915369999999999</v>
      </c>
      <c r="G45" s="2">
        <v>2.1343220000000001</v>
      </c>
      <c r="H45" s="2">
        <v>0.82900495313885003</v>
      </c>
      <c r="I45" s="2"/>
      <c r="J45" s="2"/>
    </row>
    <row r="46" spans="1:11">
      <c r="B46" s="2"/>
      <c r="C46" s="2"/>
      <c r="D46" s="2"/>
      <c r="E46" s="2" t="s">
        <v>426</v>
      </c>
      <c r="F46" s="2">
        <v>6.1982200000000001</v>
      </c>
      <c r="G46" s="2">
        <v>5.6468400000000001</v>
      </c>
      <c r="H46" s="2">
        <v>0.1344102089841899</v>
      </c>
      <c r="I46" s="2"/>
      <c r="J46" s="2"/>
    </row>
    <row r="47" spans="1:11">
      <c r="B47" s="2"/>
      <c r="C47" s="2"/>
      <c r="D47" s="2"/>
      <c r="E47" s="2" t="s">
        <v>427</v>
      </c>
      <c r="F47" s="2">
        <v>0</v>
      </c>
      <c r="G47" s="2">
        <v>0</v>
      </c>
      <c r="H47" s="2" t="s">
        <v>483</v>
      </c>
      <c r="I47" s="2"/>
      <c r="J47" s="2"/>
    </row>
    <row r="48" spans="1:11">
      <c r="A48" s="2" t="s">
        <v>520</v>
      </c>
      <c r="B48" s="2" t="s">
        <v>135</v>
      </c>
      <c r="C48" s="2" t="s">
        <v>58</v>
      </c>
      <c r="D48" s="2" t="s">
        <v>6</v>
      </c>
      <c r="E48" s="2" t="s">
        <v>136</v>
      </c>
      <c r="F48" s="2">
        <v>15.292349</v>
      </c>
      <c r="G48" s="2">
        <v>9.0298189999999998</v>
      </c>
      <c r="H48" s="2">
        <v>0.76004105593812665</v>
      </c>
      <c r="I48" s="2"/>
      <c r="J48" s="2"/>
    </row>
    <row r="49" spans="1:10">
      <c r="B49" s="2"/>
      <c r="C49" s="2"/>
      <c r="D49" s="2"/>
      <c r="E49" s="2" t="s">
        <v>137</v>
      </c>
      <c r="F49" s="2">
        <v>20.189720999999999</v>
      </c>
      <c r="G49" s="2">
        <v>12.910917</v>
      </c>
      <c r="H49" s="2">
        <v>0.64502950239338819</v>
      </c>
      <c r="I49" s="2"/>
      <c r="J49" s="2"/>
    </row>
    <row r="50" spans="1:10">
      <c r="A50" s="2" t="s">
        <v>522</v>
      </c>
      <c r="B50" s="2" t="s">
        <v>138</v>
      </c>
      <c r="C50" s="2" t="s">
        <v>492</v>
      </c>
      <c r="D50" s="2" t="s">
        <v>10</v>
      </c>
      <c r="E50" s="2" t="s">
        <v>139</v>
      </c>
      <c r="F50" s="2">
        <v>10.354854</v>
      </c>
      <c r="G50" s="2">
        <v>9.8935469999999999</v>
      </c>
      <c r="H50" s="2">
        <v>6.574746334476983E-2</v>
      </c>
      <c r="I50" s="2"/>
      <c r="J50" s="2"/>
    </row>
    <row r="51" spans="1:10">
      <c r="B51" s="2"/>
      <c r="C51" s="2"/>
      <c r="D51" s="2"/>
      <c r="E51" s="2" t="s">
        <v>140</v>
      </c>
      <c r="F51" s="2">
        <v>9.1483159999999994</v>
      </c>
      <c r="G51" s="2">
        <v>7.0716159999999997</v>
      </c>
      <c r="H51" s="2">
        <v>0.37146626378379755</v>
      </c>
      <c r="I51" s="2"/>
      <c r="J51" s="2"/>
    </row>
    <row r="52" spans="1:10">
      <c r="B52" s="2"/>
      <c r="C52" s="2"/>
      <c r="D52" s="2"/>
      <c r="E52" s="2" t="s">
        <v>142</v>
      </c>
      <c r="F52" s="2">
        <v>3.0869399999999998</v>
      </c>
      <c r="G52" s="2">
        <v>4.797777</v>
      </c>
      <c r="H52" s="2">
        <v>-0.63618866096655269</v>
      </c>
      <c r="I52" s="2"/>
      <c r="J52" s="2"/>
    </row>
    <row r="53" spans="1:10">
      <c r="B53" s="2"/>
      <c r="C53" s="2"/>
      <c r="D53" s="2"/>
      <c r="E53" s="2" t="s">
        <v>141</v>
      </c>
      <c r="F53" s="2">
        <v>8.0778459999999992</v>
      </c>
      <c r="G53" s="2">
        <v>6.8208919999999997</v>
      </c>
      <c r="H53" s="2">
        <v>0.24401022248457507</v>
      </c>
      <c r="I53" s="2"/>
      <c r="J53" s="2"/>
    </row>
    <row r="54" spans="1:10">
      <c r="A54" s="2" t="s">
        <v>523</v>
      </c>
      <c r="B54" s="2" t="s">
        <v>143</v>
      </c>
      <c r="C54" s="2" t="s">
        <v>493</v>
      </c>
      <c r="D54" s="2" t="s">
        <v>33</v>
      </c>
      <c r="E54" s="2" t="s">
        <v>144</v>
      </c>
      <c r="F54" s="2">
        <v>8.2955609999999993</v>
      </c>
      <c r="G54" s="2">
        <v>10.403492</v>
      </c>
      <c r="H54" s="2">
        <v>-0.32665640561173687</v>
      </c>
      <c r="I54" s="2"/>
      <c r="J54" s="2"/>
    </row>
    <row r="55" spans="1:10">
      <c r="B55" s="2"/>
      <c r="C55" s="2"/>
      <c r="D55" s="2"/>
      <c r="E55" s="2" t="s">
        <v>149</v>
      </c>
      <c r="F55" s="2">
        <v>0</v>
      </c>
      <c r="G55" s="2">
        <v>2.6785E-2</v>
      </c>
      <c r="H55" s="2" t="s">
        <v>482</v>
      </c>
      <c r="I55" s="2"/>
      <c r="J55" s="2"/>
    </row>
    <row r="56" spans="1:10">
      <c r="B56" s="2"/>
      <c r="C56" s="2"/>
      <c r="D56" s="2"/>
      <c r="E56" s="2" t="s">
        <v>150</v>
      </c>
      <c r="F56" s="2">
        <v>1.0876760000000001</v>
      </c>
      <c r="G56" s="2">
        <v>1.1144320000000001</v>
      </c>
      <c r="H56" s="2">
        <v>-3.5059722941552178E-2</v>
      </c>
      <c r="I56" s="2"/>
      <c r="J56" s="2"/>
    </row>
    <row r="57" spans="1:10">
      <c r="B57" s="2"/>
      <c r="C57" s="2"/>
      <c r="D57" s="2"/>
      <c r="E57" s="2" t="s">
        <v>151</v>
      </c>
      <c r="F57" s="2">
        <v>4.1046969999999998</v>
      </c>
      <c r="G57" s="2">
        <v>8.2859020000000001</v>
      </c>
      <c r="H57" s="2">
        <v>-1.0133830279497194</v>
      </c>
      <c r="I57" s="2"/>
      <c r="J57" s="2"/>
    </row>
    <row r="58" spans="1:10">
      <c r="A58" s="9" t="s">
        <v>524</v>
      </c>
      <c r="B58" s="2" t="s">
        <v>152</v>
      </c>
      <c r="C58" s="2" t="s">
        <v>494</v>
      </c>
      <c r="D58" s="2" t="s">
        <v>34</v>
      </c>
      <c r="E58" s="2" t="s">
        <v>147</v>
      </c>
      <c r="F58" s="2">
        <v>8.1727139999999991</v>
      </c>
      <c r="G58" s="2">
        <v>12.95439</v>
      </c>
      <c r="H58" s="2">
        <v>-0.66455392895781729</v>
      </c>
      <c r="I58" s="2"/>
      <c r="J58" s="2"/>
    </row>
    <row r="59" spans="1:10">
      <c r="B59" s="2"/>
      <c r="C59" s="2"/>
      <c r="D59" s="2"/>
      <c r="E59" s="2" t="s">
        <v>146</v>
      </c>
      <c r="F59" s="2">
        <v>22.924375000000001</v>
      </c>
      <c r="G59" s="2">
        <v>31.497776000000002</v>
      </c>
      <c r="H59" s="2">
        <v>-0.45836756480843371</v>
      </c>
      <c r="I59" s="2"/>
      <c r="J59" s="2"/>
    </row>
    <row r="60" spans="1:10">
      <c r="A60" s="2" t="s">
        <v>525</v>
      </c>
      <c r="B60" s="2" t="s">
        <v>153</v>
      </c>
      <c r="C60" s="2" t="s">
        <v>495</v>
      </c>
      <c r="D60" s="2" t="s">
        <v>35</v>
      </c>
      <c r="E60" s="2" t="s">
        <v>145</v>
      </c>
      <c r="F60" s="2">
        <v>6.8124330000000004</v>
      </c>
      <c r="G60" s="2">
        <v>13.882299</v>
      </c>
      <c r="H60" s="2">
        <v>-1.0270044663745783</v>
      </c>
      <c r="I60" s="2"/>
      <c r="J60" s="2"/>
    </row>
    <row r="61" spans="1:10">
      <c r="B61" s="2"/>
      <c r="C61" s="2"/>
      <c r="D61" s="2"/>
      <c r="E61" s="2" t="s">
        <v>148</v>
      </c>
      <c r="F61" s="2">
        <v>5.9280759999999999</v>
      </c>
      <c r="G61" s="2">
        <v>7.9830370000000004</v>
      </c>
      <c r="H61" s="2">
        <v>-0.42937375412408835</v>
      </c>
      <c r="I61" s="2"/>
      <c r="J61" s="2"/>
    </row>
    <row r="62" spans="1:10">
      <c r="A62" s="2" t="s">
        <v>526</v>
      </c>
      <c r="B62" s="2" t="s">
        <v>154</v>
      </c>
      <c r="C62" s="2" t="s">
        <v>496</v>
      </c>
      <c r="D62" s="2" t="s">
        <v>32</v>
      </c>
      <c r="E62" s="2" t="s">
        <v>155</v>
      </c>
      <c r="F62" s="2">
        <v>11.567322000000001</v>
      </c>
      <c r="G62" s="2">
        <v>9.5269619999999993</v>
      </c>
      <c r="H62" s="2">
        <v>0.27996675905197521</v>
      </c>
      <c r="I62" s="2"/>
      <c r="J62" s="2"/>
    </row>
    <row r="63" spans="1:10">
      <c r="A63" s="2" t="s">
        <v>527</v>
      </c>
      <c r="B63" s="2" t="s">
        <v>156</v>
      </c>
      <c r="C63" s="2"/>
      <c r="D63" s="2"/>
      <c r="E63" s="2" t="s">
        <v>157</v>
      </c>
      <c r="F63" s="2">
        <v>9.3160469999999993</v>
      </c>
      <c r="G63" s="2">
        <v>20.551613</v>
      </c>
      <c r="H63" s="2">
        <v>-1.1414618055776871</v>
      </c>
      <c r="I63" s="2"/>
      <c r="J63" s="2"/>
    </row>
    <row r="64" spans="1:10">
      <c r="B64" s="2"/>
      <c r="C64" s="2"/>
      <c r="D64" s="2"/>
      <c r="E64" s="2" t="s">
        <v>159</v>
      </c>
      <c r="F64" s="2">
        <v>35.204355999999997</v>
      </c>
      <c r="G64" s="2">
        <v>24.185897000000001</v>
      </c>
      <c r="H64" s="2">
        <v>0.54158790626892894</v>
      </c>
      <c r="I64" s="2"/>
      <c r="J64" s="2"/>
    </row>
    <row r="65" spans="1:10">
      <c r="B65" s="2"/>
      <c r="C65" s="2"/>
      <c r="D65" s="2"/>
      <c r="E65" s="2" t="s">
        <v>161</v>
      </c>
      <c r="F65" s="2">
        <v>5.7499999999999999E-3</v>
      </c>
      <c r="G65" s="2">
        <v>0.201876</v>
      </c>
      <c r="H65" s="2">
        <v>-5.1337636399835569</v>
      </c>
      <c r="I65" s="2"/>
      <c r="J65" s="2"/>
    </row>
    <row r="66" spans="1:10">
      <c r="B66" s="2"/>
      <c r="C66" s="2"/>
      <c r="D66" s="2"/>
      <c r="E66" s="2" t="s">
        <v>162</v>
      </c>
      <c r="F66" s="2">
        <v>26.326801</v>
      </c>
      <c r="G66" s="2">
        <v>27.680142</v>
      </c>
      <c r="H66" s="2">
        <v>-7.2319115571722617E-2</v>
      </c>
      <c r="I66" s="2"/>
      <c r="J66" s="2"/>
    </row>
    <row r="67" spans="1:10">
      <c r="B67" s="2"/>
      <c r="C67" s="2"/>
      <c r="D67" s="2"/>
      <c r="E67" s="2" t="s">
        <v>158</v>
      </c>
      <c r="F67" s="2">
        <v>5.0572049999999997</v>
      </c>
      <c r="G67" s="2">
        <v>9.0956620000000008</v>
      </c>
      <c r="H67" s="2">
        <v>-0.8468383827923367</v>
      </c>
      <c r="I67" s="2"/>
      <c r="J67" s="2"/>
    </row>
    <row r="68" spans="1:10">
      <c r="B68" s="2"/>
      <c r="C68" s="2"/>
      <c r="D68" s="2"/>
      <c r="E68" s="2" t="s">
        <v>160</v>
      </c>
      <c r="F68" s="2">
        <v>3.7935279999999998</v>
      </c>
      <c r="G68" s="2">
        <v>1.3776980000000001</v>
      </c>
      <c r="H68" s="2">
        <v>1.4612805113403673</v>
      </c>
      <c r="I68" s="2"/>
      <c r="J68" s="2"/>
    </row>
    <row r="69" spans="1:10">
      <c r="B69" s="2"/>
      <c r="C69" s="2"/>
      <c r="D69" s="2"/>
      <c r="E69" s="2" t="s">
        <v>163</v>
      </c>
      <c r="F69" s="2">
        <v>0</v>
      </c>
      <c r="G69" s="2">
        <v>0.229627</v>
      </c>
      <c r="H69" s="2" t="s">
        <v>482</v>
      </c>
      <c r="I69" s="2"/>
      <c r="J69" s="2"/>
    </row>
    <row r="70" spans="1:10">
      <c r="B70" s="2"/>
      <c r="C70" s="2"/>
      <c r="D70" s="2"/>
      <c r="E70" s="2" t="s">
        <v>164</v>
      </c>
      <c r="F70" s="2">
        <v>3.8607269999999998</v>
      </c>
      <c r="G70" s="2">
        <v>3.458669</v>
      </c>
      <c r="H70" s="2">
        <v>0.15865558977404379</v>
      </c>
      <c r="I70" s="2"/>
      <c r="J70" s="2"/>
    </row>
    <row r="71" spans="1:10">
      <c r="B71" s="2"/>
      <c r="C71" s="2"/>
      <c r="D71" s="2"/>
      <c r="E71" s="2" t="s">
        <v>165</v>
      </c>
      <c r="F71" s="2">
        <v>75.932968000000002</v>
      </c>
      <c r="G71" s="2">
        <v>46.631373000000004</v>
      </c>
      <c r="H71" s="2">
        <v>0.70342549146814337</v>
      </c>
      <c r="I71" s="2"/>
      <c r="J71" s="2"/>
    </row>
    <row r="72" spans="1:10">
      <c r="A72" s="2" t="s">
        <v>528</v>
      </c>
      <c r="B72" s="2" t="s">
        <v>166</v>
      </c>
      <c r="C72" s="2"/>
      <c r="D72" s="2" t="s">
        <v>38</v>
      </c>
      <c r="E72" s="2" t="s">
        <v>167</v>
      </c>
      <c r="F72" s="2">
        <v>0.95606599999999997</v>
      </c>
      <c r="G72" s="2">
        <v>0.30492999999999998</v>
      </c>
      <c r="H72" s="2">
        <v>1.6486321207171588</v>
      </c>
      <c r="I72" s="2"/>
      <c r="J72" s="2"/>
    </row>
    <row r="73" spans="1:10">
      <c r="B73" s="2"/>
      <c r="C73" s="2"/>
      <c r="D73" s="2" t="s">
        <v>39</v>
      </c>
      <c r="E73" s="2" t="s">
        <v>169</v>
      </c>
      <c r="F73" s="2">
        <v>7.8451789999999999</v>
      </c>
      <c r="G73" s="2">
        <v>7.7152219999999998</v>
      </c>
      <c r="H73" s="2">
        <v>2.4098694995189372E-2</v>
      </c>
      <c r="I73" s="2"/>
      <c r="J73" s="2"/>
    </row>
    <row r="74" spans="1:10">
      <c r="B74" s="2"/>
      <c r="C74" s="2"/>
      <c r="D74" s="2" t="s">
        <v>40</v>
      </c>
      <c r="E74" s="2" t="s">
        <v>171</v>
      </c>
      <c r="F74" s="2">
        <v>5.9335380000000004</v>
      </c>
      <c r="G74" s="2">
        <v>4.9423599999999999</v>
      </c>
      <c r="H74" s="2">
        <v>0.26369249941117556</v>
      </c>
      <c r="I74" s="2"/>
      <c r="J74" s="2"/>
    </row>
    <row r="75" spans="1:10">
      <c r="B75" s="2"/>
      <c r="C75" s="2"/>
      <c r="D75" s="2"/>
      <c r="E75" s="2" t="s">
        <v>172</v>
      </c>
      <c r="F75" s="2">
        <v>3.6537190000000002</v>
      </c>
      <c r="G75" s="2">
        <v>2.7255229999999999</v>
      </c>
      <c r="H75" s="2">
        <v>0.42283258864532125</v>
      </c>
      <c r="I75" s="2"/>
      <c r="J75" s="2"/>
    </row>
    <row r="76" spans="1:10">
      <c r="B76" s="2"/>
      <c r="C76" s="2"/>
      <c r="D76" s="2"/>
      <c r="E76" s="2" t="s">
        <v>170</v>
      </c>
      <c r="F76" s="2">
        <v>33.793956000000001</v>
      </c>
      <c r="G76" s="2">
        <v>43.410927000000001</v>
      </c>
      <c r="H76" s="2">
        <v>-0.36129298466808002</v>
      </c>
      <c r="I76" s="2"/>
      <c r="J76" s="2"/>
    </row>
    <row r="77" spans="1:10">
      <c r="B77" s="2"/>
      <c r="C77" s="2"/>
      <c r="D77" s="2"/>
      <c r="E77" s="2" t="s">
        <v>168</v>
      </c>
      <c r="F77" s="2">
        <v>1.146528</v>
      </c>
      <c r="G77" s="2">
        <v>0.31177100000000002</v>
      </c>
      <c r="H77" s="2">
        <v>1.8787129439705659</v>
      </c>
      <c r="I77" s="2"/>
      <c r="J77" s="2"/>
    </row>
    <row r="78" spans="1:10">
      <c r="A78" s="2" t="s">
        <v>173</v>
      </c>
      <c r="B78" s="2" t="s">
        <v>484</v>
      </c>
      <c r="D78" s="2"/>
      <c r="E78" s="2" t="s">
        <v>174</v>
      </c>
      <c r="F78" s="2">
        <v>0</v>
      </c>
      <c r="G78" s="2">
        <v>0</v>
      </c>
      <c r="H78" s="2" t="s">
        <v>482</v>
      </c>
      <c r="I78" s="2"/>
      <c r="J78" s="2"/>
    </row>
    <row r="79" spans="1:10">
      <c r="B79" s="2"/>
      <c r="D79" s="2"/>
      <c r="E79" s="2" t="s">
        <v>175</v>
      </c>
      <c r="F79" s="2">
        <v>5.4082340000000002</v>
      </c>
      <c r="G79" s="2">
        <v>2.5015299999999998</v>
      </c>
      <c r="H79" s="2">
        <v>1.1123468203880822</v>
      </c>
      <c r="I79" s="2"/>
      <c r="J79" s="2"/>
    </row>
    <row r="80" spans="1:10">
      <c r="B80" s="2"/>
      <c r="D80" s="2"/>
      <c r="E80" s="2" t="s">
        <v>176</v>
      </c>
      <c r="F80" s="2">
        <v>1.5967039999999999</v>
      </c>
      <c r="G80" s="2">
        <v>0.74598299999999995</v>
      </c>
      <c r="H80" s="2">
        <v>1.0978822292176362</v>
      </c>
      <c r="I80" s="2"/>
      <c r="J80" s="2"/>
    </row>
    <row r="81" spans="1:10">
      <c r="B81" s="2"/>
      <c r="D81" s="2"/>
      <c r="E81" s="2" t="s">
        <v>177</v>
      </c>
      <c r="F81" s="2">
        <v>6.4018959999999998</v>
      </c>
      <c r="G81" s="2">
        <v>9.6088090000000008</v>
      </c>
      <c r="H81" s="2">
        <v>-0.5858583815904852</v>
      </c>
      <c r="I81" s="2"/>
      <c r="J81" s="2"/>
    </row>
    <row r="82" spans="1:10">
      <c r="B82" s="2"/>
      <c r="D82" s="2"/>
      <c r="E82" s="2" t="s">
        <v>178</v>
      </c>
      <c r="F82" s="2">
        <v>0.11135299999999999</v>
      </c>
      <c r="G82" s="2">
        <v>0</v>
      </c>
      <c r="H82" s="2" t="s">
        <v>482</v>
      </c>
      <c r="I82" s="2"/>
      <c r="J82" s="2"/>
    </row>
    <row r="83" spans="1:10">
      <c r="B83" s="2"/>
      <c r="D83" s="2"/>
      <c r="E83" s="2" t="s">
        <v>179</v>
      </c>
      <c r="F83" s="2">
        <v>21.175377000000001</v>
      </c>
      <c r="G83" s="2">
        <v>24.647497000000001</v>
      </c>
      <c r="H83" s="2">
        <v>-0.21905349053630913</v>
      </c>
      <c r="I83" s="2"/>
      <c r="J83" s="2"/>
    </row>
    <row r="84" spans="1:10">
      <c r="B84" s="2"/>
      <c r="D84" s="2"/>
      <c r="E84" s="2" t="s">
        <v>181</v>
      </c>
      <c r="F84" s="2">
        <v>8.7944259999999996</v>
      </c>
      <c r="G84" s="2">
        <v>0.28271800000000002</v>
      </c>
      <c r="H84" s="2">
        <v>4.959153773807226</v>
      </c>
      <c r="I84" s="2"/>
      <c r="J84" s="2"/>
    </row>
    <row r="85" spans="1:10">
      <c r="B85" s="2"/>
      <c r="D85" s="2"/>
      <c r="E85" s="2" t="s">
        <v>180</v>
      </c>
      <c r="F85" s="2">
        <v>45.311348000000002</v>
      </c>
      <c r="G85" s="2">
        <v>50.136017000000002</v>
      </c>
      <c r="H85" s="2">
        <v>-0.14597497615852842</v>
      </c>
      <c r="I85" s="2"/>
      <c r="J85" s="2"/>
    </row>
    <row r="86" spans="1:10">
      <c r="B86" s="2"/>
      <c r="D86" s="2"/>
      <c r="E86" s="2" t="s">
        <v>182</v>
      </c>
      <c r="F86" s="2">
        <v>24.254629000000001</v>
      </c>
      <c r="G86" s="2">
        <v>44.852947</v>
      </c>
      <c r="H86" s="2">
        <v>-0.88694266634665742</v>
      </c>
      <c r="I86" s="2"/>
      <c r="J86" s="2"/>
    </row>
    <row r="87" spans="1:10">
      <c r="B87" s="2"/>
      <c r="D87" s="2"/>
      <c r="E87" s="2" t="s">
        <v>183</v>
      </c>
      <c r="F87" s="2">
        <v>18.599689000000001</v>
      </c>
      <c r="G87" s="2">
        <v>31.80603</v>
      </c>
      <c r="H87" s="2">
        <v>-0.77402180857010772</v>
      </c>
      <c r="I87" s="2"/>
      <c r="J87" s="2"/>
    </row>
    <row r="88" spans="1:10">
      <c r="A88" s="2" t="s">
        <v>184</v>
      </c>
      <c r="B88" s="2" t="s">
        <v>485</v>
      </c>
      <c r="D88" s="2"/>
      <c r="E88" s="2" t="s">
        <v>185</v>
      </c>
      <c r="F88" s="2">
        <v>0.259884</v>
      </c>
      <c r="G88" s="2">
        <v>0.174399</v>
      </c>
      <c r="H88" s="2">
        <v>0.57547604792594387</v>
      </c>
      <c r="I88" s="2"/>
      <c r="J88" s="2"/>
    </row>
    <row r="89" spans="1:10">
      <c r="B89" s="2"/>
      <c r="C89" s="2"/>
      <c r="D89" s="2"/>
      <c r="E89" s="2" t="s">
        <v>186</v>
      </c>
      <c r="F89" s="2">
        <v>2.1421739999999998</v>
      </c>
      <c r="G89" s="2">
        <v>2.4127519999999998</v>
      </c>
      <c r="H89" s="2">
        <v>-0.17160396356073568</v>
      </c>
      <c r="I89" s="2"/>
      <c r="J89" s="2"/>
    </row>
    <row r="90" spans="1:10">
      <c r="B90" s="2"/>
      <c r="C90" s="2"/>
      <c r="D90" s="2"/>
      <c r="E90" s="2" t="s">
        <v>187</v>
      </c>
      <c r="F90" s="2">
        <v>1.4777279999999999</v>
      </c>
      <c r="G90" s="2">
        <v>1.237223</v>
      </c>
      <c r="H90" s="2">
        <v>0.25627518379114911</v>
      </c>
      <c r="I90" s="2"/>
      <c r="J90" s="2"/>
    </row>
    <row r="91" spans="1:10">
      <c r="B91" s="2"/>
      <c r="C91" s="2"/>
      <c r="D91" s="2"/>
      <c r="E91" s="2" t="s">
        <v>188</v>
      </c>
      <c r="F91" s="2">
        <v>7.1716680000000004</v>
      </c>
      <c r="G91" s="2">
        <v>5.4436939999999998</v>
      </c>
      <c r="H91" s="2">
        <v>0.39772273008046827</v>
      </c>
      <c r="I91" s="2"/>
      <c r="J91" s="2"/>
    </row>
    <row r="92" spans="1:10">
      <c r="B92" s="2"/>
      <c r="C92" s="2"/>
      <c r="D92" s="2"/>
      <c r="E92" s="2" t="s">
        <v>189</v>
      </c>
      <c r="F92" s="2">
        <v>6.2841570000000004</v>
      </c>
      <c r="G92" s="2">
        <v>9.8543380000000003</v>
      </c>
      <c r="H92" s="2">
        <v>-0.64903973178365348</v>
      </c>
      <c r="I92" s="2"/>
      <c r="J92" s="2"/>
    </row>
    <row r="93" spans="1:10">
      <c r="B93" s="2"/>
      <c r="C93" s="2"/>
      <c r="D93" s="2"/>
      <c r="E93" s="2" t="s">
        <v>191</v>
      </c>
      <c r="F93" s="2">
        <v>0.532582</v>
      </c>
      <c r="G93" s="2">
        <v>1.53925</v>
      </c>
      <c r="H93" s="2">
        <v>-1.5311519937156586</v>
      </c>
      <c r="I93" s="2"/>
      <c r="J93" s="2"/>
    </row>
    <row r="94" spans="1:10">
      <c r="B94" s="2"/>
      <c r="C94" s="2"/>
      <c r="D94" s="2"/>
      <c r="E94" s="2" t="s">
        <v>190</v>
      </c>
      <c r="F94" s="2">
        <v>18.537127000000002</v>
      </c>
      <c r="G94" s="2">
        <v>19.424040000000002</v>
      </c>
      <c r="H94" s="2">
        <v>-6.7425634277647029E-2</v>
      </c>
      <c r="I94" s="2"/>
      <c r="J94" s="2"/>
    </row>
    <row r="95" spans="1:10">
      <c r="B95" s="2"/>
      <c r="C95" s="2"/>
      <c r="D95" s="2"/>
      <c r="E95" s="2" t="s">
        <v>192</v>
      </c>
      <c r="F95" s="2">
        <v>0</v>
      </c>
      <c r="G95" s="2">
        <v>0.59514900000000004</v>
      </c>
      <c r="H95" s="2" t="s">
        <v>482</v>
      </c>
      <c r="I95" s="2"/>
      <c r="J95" s="2"/>
    </row>
    <row r="96" spans="1:10">
      <c r="B96" s="2"/>
      <c r="C96" s="2"/>
      <c r="D96" s="2"/>
      <c r="E96" s="2" t="s">
        <v>193</v>
      </c>
      <c r="F96" s="2">
        <v>2.7711860000000001</v>
      </c>
      <c r="G96" s="2">
        <v>2.0210599999999999</v>
      </c>
      <c r="H96" s="2">
        <v>0.45539139451053823</v>
      </c>
      <c r="I96" s="2"/>
      <c r="J96" s="2"/>
    </row>
    <row r="97" spans="1:10">
      <c r="B97" s="2"/>
      <c r="C97" s="2"/>
      <c r="D97" s="2"/>
      <c r="E97" s="2" t="s">
        <v>194</v>
      </c>
      <c r="F97" s="2">
        <v>0.69625300000000001</v>
      </c>
      <c r="G97" s="2">
        <v>0.28363699999999997</v>
      </c>
      <c r="H97" s="2">
        <v>1.2955658965697707</v>
      </c>
      <c r="I97" s="2"/>
      <c r="J97" s="2"/>
    </row>
    <row r="98" spans="1:10">
      <c r="B98" s="2"/>
      <c r="C98" s="2"/>
      <c r="D98" s="2"/>
      <c r="E98" s="2" t="s">
        <v>197</v>
      </c>
      <c r="F98" s="2">
        <v>0</v>
      </c>
      <c r="G98" s="2">
        <v>0.35744199999999998</v>
      </c>
      <c r="H98" s="2" t="s">
        <v>482</v>
      </c>
      <c r="I98" s="2"/>
      <c r="J98" s="2"/>
    </row>
    <row r="99" spans="1:10">
      <c r="B99" s="2"/>
      <c r="C99" s="2"/>
      <c r="D99" s="2"/>
      <c r="E99" s="2" t="s">
        <v>199</v>
      </c>
      <c r="F99" s="2">
        <v>0</v>
      </c>
      <c r="G99" s="2">
        <v>0.30341499999999999</v>
      </c>
      <c r="H99" s="2" t="s">
        <v>482</v>
      </c>
      <c r="I99" s="2"/>
      <c r="J99" s="2"/>
    </row>
    <row r="100" spans="1:10">
      <c r="B100" s="2"/>
      <c r="C100" s="2"/>
      <c r="D100" s="2"/>
      <c r="E100" s="2" t="s">
        <v>195</v>
      </c>
      <c r="F100" s="2">
        <v>0</v>
      </c>
      <c r="G100" s="2">
        <v>0</v>
      </c>
      <c r="H100" s="2" t="s">
        <v>482</v>
      </c>
      <c r="I100" s="2"/>
      <c r="J100" s="2"/>
    </row>
    <row r="101" spans="1:10">
      <c r="B101" s="2"/>
      <c r="C101" s="2"/>
      <c r="D101" s="2"/>
      <c r="E101" s="2" t="s">
        <v>196</v>
      </c>
      <c r="F101" s="2">
        <v>0</v>
      </c>
      <c r="G101" s="2">
        <v>0</v>
      </c>
      <c r="H101" s="2" t="s">
        <v>482</v>
      </c>
      <c r="I101" s="2"/>
      <c r="J101" s="2"/>
    </row>
    <row r="102" spans="1:10">
      <c r="B102" s="2"/>
      <c r="C102" s="2"/>
      <c r="D102" s="2"/>
      <c r="E102" s="2" t="s">
        <v>198</v>
      </c>
      <c r="F102" s="2">
        <v>0</v>
      </c>
      <c r="G102" s="2">
        <v>0.76842299999999997</v>
      </c>
      <c r="H102" s="2" t="s">
        <v>482</v>
      </c>
      <c r="I102" s="2"/>
      <c r="J102" s="2"/>
    </row>
    <row r="103" spans="1:10">
      <c r="A103" s="2" t="s">
        <v>497</v>
      </c>
      <c r="B103" s="2" t="s">
        <v>86</v>
      </c>
      <c r="C103" s="2" t="s">
        <v>497</v>
      </c>
      <c r="D103" s="2" t="s">
        <v>3</v>
      </c>
      <c r="E103" s="2" t="s">
        <v>200</v>
      </c>
      <c r="F103" s="2">
        <v>5.6628629999999998</v>
      </c>
      <c r="G103" s="2">
        <v>3.1299359999999998</v>
      </c>
      <c r="H103" s="2">
        <v>0.85539846988495782</v>
      </c>
      <c r="I103" s="2"/>
      <c r="J103" s="2"/>
    </row>
    <row r="104" spans="1:10">
      <c r="B104" s="2"/>
      <c r="C104" s="2"/>
      <c r="D104" s="2"/>
      <c r="E104" s="2" t="s">
        <v>203</v>
      </c>
      <c r="F104" s="2">
        <v>19.095859999999998</v>
      </c>
      <c r="G104" s="2">
        <v>28.417511000000001</v>
      </c>
      <c r="H104" s="2">
        <v>-0.57352030446344926</v>
      </c>
      <c r="I104" s="2"/>
      <c r="J104" s="2"/>
    </row>
    <row r="105" spans="1:10">
      <c r="B105" s="2"/>
      <c r="C105" s="2"/>
      <c r="D105" s="2"/>
      <c r="E105" s="2" t="s">
        <v>202</v>
      </c>
      <c r="F105" s="2">
        <v>4.302352</v>
      </c>
      <c r="G105" s="2">
        <v>9.0105620000000002</v>
      </c>
      <c r="H105" s="2">
        <v>-1.0664915268213404</v>
      </c>
      <c r="I105" s="2"/>
      <c r="J105" s="2"/>
    </row>
    <row r="106" spans="1:10">
      <c r="B106" s="2"/>
      <c r="C106" s="2"/>
      <c r="D106" s="2"/>
      <c r="E106" s="2" t="s">
        <v>201</v>
      </c>
      <c r="F106" s="2">
        <v>15.939565</v>
      </c>
      <c r="G106" s="2">
        <v>19.059123</v>
      </c>
      <c r="H106" s="2">
        <v>-0.2578694777037539</v>
      </c>
      <c r="I106" s="2"/>
      <c r="J106" s="2"/>
    </row>
    <row r="107" spans="1:10">
      <c r="B107" s="2"/>
      <c r="C107" s="2"/>
      <c r="D107" s="2"/>
      <c r="E107" s="2" t="s">
        <v>428</v>
      </c>
      <c r="F107" s="2">
        <v>2.9721850000000001</v>
      </c>
      <c r="G107" s="2">
        <v>1.396517</v>
      </c>
      <c r="H107" s="2">
        <v>1.0896907815932479</v>
      </c>
      <c r="I107" s="2"/>
      <c r="J107" s="2"/>
    </row>
    <row r="108" spans="1:10">
      <c r="A108" s="2" t="s">
        <v>204</v>
      </c>
      <c r="B108" s="2" t="s">
        <v>204</v>
      </c>
      <c r="C108" s="2" t="s">
        <v>62</v>
      </c>
      <c r="D108" s="2" t="s">
        <v>45</v>
      </c>
      <c r="E108" s="2" t="s">
        <v>205</v>
      </c>
      <c r="F108" s="2">
        <v>0.39307999999999998</v>
      </c>
      <c r="G108" s="2">
        <v>1.3320650000000001</v>
      </c>
      <c r="H108" s="2">
        <v>-1.7607696163870277</v>
      </c>
      <c r="I108" s="2"/>
      <c r="J108" s="2"/>
    </row>
    <row r="109" spans="1:10">
      <c r="B109" s="2"/>
      <c r="C109" s="2"/>
      <c r="D109" s="2"/>
      <c r="E109" s="2" t="s">
        <v>206</v>
      </c>
      <c r="F109" s="2">
        <v>0.60647799999999996</v>
      </c>
      <c r="G109" s="2">
        <v>3.2409569999999999</v>
      </c>
      <c r="H109" s="2">
        <v>-2.4178926619379539</v>
      </c>
      <c r="I109" s="2"/>
      <c r="J109" s="2"/>
    </row>
    <row r="110" spans="1:10">
      <c r="B110" s="2"/>
      <c r="C110" s="2"/>
      <c r="D110" s="2"/>
      <c r="E110" s="2" t="s">
        <v>207</v>
      </c>
      <c r="F110" s="2">
        <v>0</v>
      </c>
      <c r="G110" s="2">
        <v>0</v>
      </c>
      <c r="H110" s="2" t="s">
        <v>482</v>
      </c>
      <c r="I110" s="2"/>
      <c r="J110" s="2"/>
    </row>
    <row r="111" spans="1:10">
      <c r="B111" s="2"/>
      <c r="C111" s="2"/>
      <c r="D111" s="2"/>
      <c r="E111" s="2" t="s">
        <v>208</v>
      </c>
      <c r="F111" s="2">
        <v>10.082068</v>
      </c>
      <c r="G111" s="2">
        <v>24.963508999999998</v>
      </c>
      <c r="H111" s="2">
        <v>-1.3080291511715543</v>
      </c>
      <c r="I111" s="2"/>
      <c r="J111" s="2"/>
    </row>
    <row r="112" spans="1:10">
      <c r="A112" s="2" t="s">
        <v>529</v>
      </c>
      <c r="B112" s="2" t="s">
        <v>209</v>
      </c>
      <c r="C112" s="2" t="s">
        <v>61</v>
      </c>
      <c r="D112" s="2" t="s">
        <v>21</v>
      </c>
      <c r="E112" s="2" t="s">
        <v>212</v>
      </c>
      <c r="F112" s="2">
        <v>0.35897499999999999</v>
      </c>
      <c r="G112" s="2">
        <v>5.3172709999999999</v>
      </c>
      <c r="H112" s="2">
        <v>-3.8887307172466286</v>
      </c>
      <c r="I112" s="2"/>
      <c r="J112" s="2"/>
    </row>
    <row r="113" spans="1:11">
      <c r="A113" s="2" t="s">
        <v>530</v>
      </c>
      <c r="B113" s="2" t="s">
        <v>377</v>
      </c>
      <c r="C113" s="2" t="s">
        <v>416</v>
      </c>
      <c r="D113" s="2" t="s">
        <v>429</v>
      </c>
      <c r="E113" s="2" t="s">
        <v>430</v>
      </c>
      <c r="F113" s="2">
        <v>14.572150000000001</v>
      </c>
      <c r="G113" s="2">
        <v>10.356164</v>
      </c>
      <c r="H113" s="2">
        <v>0.49272403378645613</v>
      </c>
      <c r="I113" s="2"/>
      <c r="J113" s="2"/>
    </row>
    <row r="114" spans="1:11">
      <c r="B114" s="2"/>
      <c r="C114" s="2"/>
      <c r="D114" s="2"/>
      <c r="E114" s="2" t="s">
        <v>211</v>
      </c>
      <c r="F114" s="2">
        <v>0</v>
      </c>
      <c r="G114" s="2">
        <v>0</v>
      </c>
      <c r="H114" s="2" t="s">
        <v>482</v>
      </c>
      <c r="I114" s="2"/>
      <c r="J114" s="2"/>
    </row>
    <row r="115" spans="1:11">
      <c r="B115" s="2"/>
      <c r="C115" s="2"/>
      <c r="D115" s="2"/>
      <c r="E115" s="2" t="s">
        <v>431</v>
      </c>
      <c r="F115" s="2">
        <v>0</v>
      </c>
      <c r="G115" s="2">
        <v>0</v>
      </c>
      <c r="H115" s="2" t="s">
        <v>482</v>
      </c>
      <c r="I115" s="2"/>
      <c r="J115" s="2"/>
    </row>
    <row r="116" spans="1:11">
      <c r="B116" s="2"/>
      <c r="C116" s="2"/>
      <c r="D116" s="2"/>
      <c r="E116" s="2" t="s">
        <v>210</v>
      </c>
      <c r="F116" s="2">
        <v>59.259666000000003</v>
      </c>
      <c r="G116" s="2">
        <v>141.24612400000001</v>
      </c>
      <c r="H116" s="2">
        <v>-1.2530888783107121</v>
      </c>
      <c r="I116" s="2"/>
      <c r="J116" s="2"/>
    </row>
    <row r="117" spans="1:11">
      <c r="A117" s="2" t="s">
        <v>531</v>
      </c>
      <c r="B117" s="2" t="s">
        <v>213</v>
      </c>
      <c r="C117" s="2"/>
      <c r="D117" s="2" t="s">
        <v>41</v>
      </c>
      <c r="E117" s="2" t="s">
        <v>214</v>
      </c>
      <c r="F117" s="2">
        <v>2.7735720000000001</v>
      </c>
      <c r="G117" s="2">
        <v>2.5013619999999999</v>
      </c>
      <c r="H117" s="2">
        <v>0.14903131618684803</v>
      </c>
      <c r="I117" s="2"/>
      <c r="J117" s="2"/>
    </row>
    <row r="118" spans="1:11">
      <c r="B118" s="2"/>
      <c r="C118" s="2"/>
      <c r="D118" s="2"/>
      <c r="E118" s="2" t="s">
        <v>215</v>
      </c>
      <c r="F118" s="2">
        <v>1.4387270000000001</v>
      </c>
      <c r="G118" s="2">
        <v>3.2846760000000002</v>
      </c>
      <c r="H118" s="2">
        <v>-1.1909582052130867</v>
      </c>
      <c r="I118" s="2"/>
      <c r="J118" s="2"/>
    </row>
    <row r="119" spans="1:11">
      <c r="A119" s="2" t="s">
        <v>532</v>
      </c>
      <c r="B119" s="2" t="s">
        <v>216</v>
      </c>
      <c r="C119" s="2" t="s">
        <v>498</v>
      </c>
      <c r="D119" s="2"/>
      <c r="E119" s="2" t="s">
        <v>432</v>
      </c>
      <c r="F119" s="2">
        <v>0.28911300000000001</v>
      </c>
      <c r="G119" s="2">
        <v>1.3417289999999999</v>
      </c>
      <c r="H119" s="2">
        <v>-2.2143879216850091</v>
      </c>
      <c r="I119" s="2"/>
      <c r="J119" s="2"/>
    </row>
    <row r="120" spans="1:11">
      <c r="B120" s="2"/>
      <c r="C120" s="2"/>
      <c r="D120" s="2"/>
      <c r="E120" s="2" t="s">
        <v>433</v>
      </c>
      <c r="F120" s="2">
        <v>0.203346</v>
      </c>
      <c r="G120" s="2">
        <v>0</v>
      </c>
      <c r="H120" s="2" t="s">
        <v>482</v>
      </c>
      <c r="I120" s="2"/>
      <c r="J120" s="2"/>
    </row>
    <row r="121" spans="1:11">
      <c r="B121" s="2"/>
      <c r="C121" s="2"/>
      <c r="D121" s="2"/>
      <c r="E121" s="2" t="s">
        <v>434</v>
      </c>
      <c r="F121" s="2">
        <v>0.71082900000000004</v>
      </c>
      <c r="G121" s="2">
        <v>2.7527949999999999</v>
      </c>
      <c r="H121" s="2">
        <v>-1.9533227308341123</v>
      </c>
      <c r="I121" s="2"/>
      <c r="J121" s="2"/>
    </row>
    <row r="122" spans="1:11">
      <c r="A122" s="2" t="s">
        <v>533</v>
      </c>
      <c r="B122" s="2" t="s">
        <v>217</v>
      </c>
      <c r="C122" s="2" t="s">
        <v>80</v>
      </c>
      <c r="D122" s="2" t="s">
        <v>5</v>
      </c>
      <c r="E122" s="2" t="s">
        <v>218</v>
      </c>
      <c r="F122" s="2">
        <v>17.706052</v>
      </c>
      <c r="G122" s="2">
        <v>3.2416109999999998</v>
      </c>
      <c r="H122" s="2">
        <v>2.449459683610185</v>
      </c>
      <c r="I122" s="2"/>
      <c r="J122" s="2"/>
    </row>
    <row r="123" spans="1:11">
      <c r="B123" s="2"/>
      <c r="C123" s="2"/>
      <c r="D123" s="2"/>
      <c r="E123" s="2" t="s">
        <v>219</v>
      </c>
      <c r="F123" s="2">
        <v>38.666822000000003</v>
      </c>
      <c r="G123" s="2">
        <v>30.354178999999998</v>
      </c>
      <c r="H123" s="2">
        <v>0.34920104251806372</v>
      </c>
      <c r="I123" s="2"/>
      <c r="J123" s="2"/>
    </row>
    <row r="124" spans="1:11">
      <c r="B124" s="2"/>
      <c r="C124" s="2"/>
      <c r="D124" s="2"/>
      <c r="E124" s="2" t="s">
        <v>220</v>
      </c>
      <c r="F124" s="2">
        <v>38.767142</v>
      </c>
      <c r="G124" s="2">
        <v>33.676560000000002</v>
      </c>
      <c r="H124" s="2">
        <v>0.20308960309133878</v>
      </c>
      <c r="I124" s="2"/>
      <c r="J124" s="2"/>
    </row>
    <row r="125" spans="1:11">
      <c r="B125" s="2"/>
      <c r="C125" s="2"/>
      <c r="D125" s="2"/>
      <c r="E125" s="2" t="s">
        <v>221</v>
      </c>
      <c r="F125" s="2">
        <v>59.89761</v>
      </c>
      <c r="G125" s="2">
        <v>35.05265</v>
      </c>
      <c r="H125" s="2">
        <v>0.7729749216611822</v>
      </c>
      <c r="I125" s="2"/>
      <c r="J125" s="2"/>
    </row>
    <row r="126" spans="1:11" ht="15.6">
      <c r="B126" s="2"/>
      <c r="C126" s="2"/>
      <c r="D126" s="2"/>
      <c r="E126" s="2" t="s">
        <v>222</v>
      </c>
      <c r="F126" s="2">
        <v>17.945636</v>
      </c>
      <c r="G126" s="2">
        <v>13.788413</v>
      </c>
      <c r="H126" s="2">
        <v>0.38017663665168772</v>
      </c>
      <c r="I126" s="2"/>
      <c r="J126" s="2"/>
      <c r="K126" s="6"/>
    </row>
    <row r="127" spans="1:11">
      <c r="B127" s="2"/>
      <c r="C127" s="2"/>
      <c r="D127" s="2"/>
      <c r="E127" s="2" t="s">
        <v>224</v>
      </c>
      <c r="F127" s="2">
        <v>20.947057999999998</v>
      </c>
      <c r="G127" s="2">
        <v>27.064532</v>
      </c>
      <c r="H127" s="2">
        <v>-0.36965580856086105</v>
      </c>
      <c r="I127" s="2"/>
      <c r="J127" s="2"/>
    </row>
    <row r="128" spans="1:11">
      <c r="B128" s="2"/>
      <c r="C128" s="2"/>
      <c r="D128" s="2"/>
      <c r="E128" s="2" t="s">
        <v>223</v>
      </c>
      <c r="F128" s="2">
        <v>7.6566479999999997</v>
      </c>
      <c r="G128" s="2">
        <v>10.930776</v>
      </c>
      <c r="H128" s="2">
        <v>-0.51361098600814126</v>
      </c>
      <c r="I128" s="2"/>
      <c r="J128" s="2"/>
    </row>
    <row r="129" spans="1:10">
      <c r="A129" s="2" t="s">
        <v>534</v>
      </c>
      <c r="B129" s="2" t="s">
        <v>228</v>
      </c>
      <c r="C129" s="2"/>
      <c r="D129" s="2"/>
      <c r="E129" s="2" t="s">
        <v>229</v>
      </c>
      <c r="F129" s="2">
        <v>31.461957000000002</v>
      </c>
      <c r="G129" s="2">
        <v>35.117645000000003</v>
      </c>
      <c r="H129" s="2">
        <v>-0.15858768833172715</v>
      </c>
      <c r="I129" s="2"/>
      <c r="J129" s="2"/>
    </row>
    <row r="130" spans="1:10">
      <c r="B130" s="2"/>
      <c r="C130" s="2"/>
      <c r="D130" s="2"/>
      <c r="E130" s="2" t="s">
        <v>230</v>
      </c>
      <c r="F130" s="2">
        <v>16.704117</v>
      </c>
      <c r="G130" s="2">
        <v>30.477511</v>
      </c>
      <c r="H130" s="2">
        <v>-0.86754136532341086</v>
      </c>
      <c r="I130" s="2"/>
      <c r="J130" s="2"/>
    </row>
    <row r="131" spans="1:10">
      <c r="A131" s="2" t="s">
        <v>84</v>
      </c>
      <c r="B131" s="2" t="s">
        <v>231</v>
      </c>
      <c r="C131" s="2" t="s">
        <v>69</v>
      </c>
      <c r="D131" s="2" t="s">
        <v>23</v>
      </c>
      <c r="E131" s="2" t="s">
        <v>232</v>
      </c>
      <c r="F131" s="2">
        <v>34.044403000000003</v>
      </c>
      <c r="G131" s="2">
        <v>65.514754999999994</v>
      </c>
      <c r="H131" s="2">
        <v>-0.94440222746426372</v>
      </c>
      <c r="I131" s="2"/>
      <c r="J131" s="2"/>
    </row>
    <row r="132" spans="1:10">
      <c r="B132" s="2"/>
      <c r="C132" s="2"/>
      <c r="D132" s="2"/>
      <c r="E132" s="2" t="s">
        <v>233</v>
      </c>
      <c r="F132" s="2">
        <v>50.353973000000003</v>
      </c>
      <c r="G132" s="2">
        <v>93.144424000000001</v>
      </c>
      <c r="H132" s="2">
        <v>-0.88736379281073174</v>
      </c>
      <c r="I132" s="2"/>
      <c r="J132" s="2"/>
    </row>
    <row r="133" spans="1:10">
      <c r="A133" s="2" t="s">
        <v>535</v>
      </c>
      <c r="B133" s="2" t="s">
        <v>234</v>
      </c>
      <c r="C133" s="2" t="s">
        <v>67</v>
      </c>
      <c r="D133" s="2" t="s">
        <v>17</v>
      </c>
      <c r="E133" s="2" t="s">
        <v>235</v>
      </c>
      <c r="F133" s="2">
        <v>1.6310579999999999</v>
      </c>
      <c r="G133" s="2">
        <v>4.8078209999999997</v>
      </c>
      <c r="H133" s="2">
        <v>-1.5595750992410711</v>
      </c>
      <c r="I133" s="2"/>
      <c r="J133" s="2"/>
    </row>
    <row r="134" spans="1:10">
      <c r="B134" s="2"/>
      <c r="C134" s="2"/>
      <c r="D134" s="2"/>
      <c r="E134" s="2" t="s">
        <v>236</v>
      </c>
      <c r="F134" s="2">
        <v>31.243155999999999</v>
      </c>
      <c r="G134" s="2">
        <v>40.973613</v>
      </c>
      <c r="H134" s="2">
        <v>-0.39115491998800295</v>
      </c>
      <c r="I134" s="2"/>
      <c r="J134" s="2"/>
    </row>
    <row r="135" spans="1:10">
      <c r="B135" s="2"/>
      <c r="C135" s="2"/>
      <c r="D135" s="2"/>
      <c r="E135" s="2" t="s">
        <v>238</v>
      </c>
      <c r="F135" s="2">
        <v>14.070242</v>
      </c>
      <c r="G135" s="2">
        <v>17.730055</v>
      </c>
      <c r="H135" s="2">
        <v>-0.33354986928937991</v>
      </c>
      <c r="I135" s="2"/>
      <c r="J135" s="2"/>
    </row>
    <row r="136" spans="1:10">
      <c r="B136" s="2"/>
      <c r="C136" s="2"/>
      <c r="D136" s="2"/>
      <c r="E136" s="2" t="s">
        <v>435</v>
      </c>
      <c r="F136" s="2">
        <v>11.132052</v>
      </c>
      <c r="G136" s="2">
        <v>11.934837</v>
      </c>
      <c r="H136" s="2">
        <v>-0.10045931004148953</v>
      </c>
      <c r="I136" s="2"/>
      <c r="J136" s="2"/>
    </row>
    <row r="137" spans="1:10">
      <c r="B137" s="2"/>
      <c r="C137" s="2"/>
      <c r="D137" s="2"/>
      <c r="E137" s="2" t="s">
        <v>237</v>
      </c>
      <c r="F137" s="2">
        <v>10.219011</v>
      </c>
      <c r="G137" s="2">
        <v>6.8391019999999996</v>
      </c>
      <c r="H137" s="2">
        <v>0.57937676708923525</v>
      </c>
      <c r="I137" s="2"/>
      <c r="J137" s="2"/>
    </row>
    <row r="138" spans="1:10">
      <c r="A138" s="2" t="s">
        <v>536</v>
      </c>
      <c r="B138" s="2" t="s">
        <v>242</v>
      </c>
      <c r="C138" s="2" t="s">
        <v>67</v>
      </c>
      <c r="D138" s="2" t="s">
        <v>31</v>
      </c>
      <c r="E138" s="2" t="s">
        <v>240</v>
      </c>
      <c r="F138" s="2">
        <v>8.2690830000000002</v>
      </c>
      <c r="G138" s="2">
        <v>14.652075999999999</v>
      </c>
      <c r="H138" s="2">
        <v>-0.82530583370057653</v>
      </c>
      <c r="I138" s="2"/>
      <c r="J138" s="2"/>
    </row>
    <row r="139" spans="1:10">
      <c r="B139" s="2"/>
      <c r="C139" s="2"/>
      <c r="D139" s="2"/>
      <c r="E139" s="2" t="s">
        <v>241</v>
      </c>
      <c r="F139" s="2">
        <v>7.9087290000000001</v>
      </c>
      <c r="G139" s="2">
        <v>5.3805569999999996</v>
      </c>
      <c r="H139" s="2">
        <v>0.55569033039163451</v>
      </c>
      <c r="I139" s="2"/>
      <c r="J139" s="2"/>
    </row>
    <row r="140" spans="1:10">
      <c r="B140" s="2"/>
      <c r="C140" s="2"/>
      <c r="D140" s="2"/>
      <c r="E140" s="2" t="s">
        <v>239</v>
      </c>
      <c r="F140" s="2">
        <v>11.547122</v>
      </c>
      <c r="G140" s="2">
        <v>13.747119</v>
      </c>
      <c r="H140" s="2">
        <v>-0.25159598328930788</v>
      </c>
      <c r="I140" s="2"/>
      <c r="J140" s="2"/>
    </row>
    <row r="141" spans="1:10">
      <c r="A141" s="10" t="s">
        <v>537</v>
      </c>
      <c r="B141" s="2" t="s">
        <v>243</v>
      </c>
      <c r="C141" s="2"/>
      <c r="D141" s="2"/>
      <c r="E141" s="2" t="s">
        <v>244</v>
      </c>
      <c r="F141" s="2">
        <v>2.742489</v>
      </c>
      <c r="G141" s="2">
        <v>4.1177570000000001</v>
      </c>
      <c r="H141" s="2">
        <v>-0.58637286108281872</v>
      </c>
      <c r="I141" s="2"/>
      <c r="J141" s="2"/>
    </row>
    <row r="142" spans="1:10">
      <c r="B142" s="2"/>
      <c r="C142" s="2"/>
      <c r="D142" s="2"/>
      <c r="E142" s="2" t="s">
        <v>245</v>
      </c>
      <c r="F142" s="2">
        <v>10.132842999999999</v>
      </c>
      <c r="G142" s="2">
        <v>8.0933240000000009</v>
      </c>
      <c r="H142" s="2">
        <v>0.32423475476574937</v>
      </c>
      <c r="I142" s="2"/>
      <c r="J142" s="2"/>
    </row>
    <row r="143" spans="1:10">
      <c r="A143" s="2" t="s">
        <v>246</v>
      </c>
      <c r="B143" s="2" t="s">
        <v>246</v>
      </c>
      <c r="C143" s="2" t="s">
        <v>73</v>
      </c>
      <c r="D143" s="2" t="s">
        <v>18</v>
      </c>
      <c r="E143" s="2" t="s">
        <v>247</v>
      </c>
      <c r="F143" s="2">
        <v>1.795083</v>
      </c>
      <c r="G143" s="2">
        <v>1.9984850000000001</v>
      </c>
      <c r="H143" s="2">
        <v>-0.15485619230189518</v>
      </c>
      <c r="I143" s="2"/>
      <c r="J143" s="2"/>
    </row>
    <row r="144" spans="1:10">
      <c r="B144" s="2"/>
      <c r="C144" s="2"/>
      <c r="D144" s="2"/>
      <c r="E144" s="2" t="s">
        <v>248</v>
      </c>
      <c r="F144" s="2">
        <v>6.0240210000000003</v>
      </c>
      <c r="G144" s="2">
        <v>5.7389130000000002</v>
      </c>
      <c r="H144" s="2">
        <v>6.9949295519382948E-2</v>
      </c>
      <c r="I144" s="2"/>
      <c r="J144" s="2"/>
    </row>
    <row r="145" spans="1:10">
      <c r="B145" s="2"/>
      <c r="C145" s="2"/>
      <c r="D145" s="2"/>
      <c r="E145" s="2" t="s">
        <v>249</v>
      </c>
      <c r="F145" s="2">
        <v>2.3674940000000002</v>
      </c>
      <c r="G145" s="2">
        <v>1.1778850000000001</v>
      </c>
      <c r="H145" s="2">
        <v>1.0071620774942189</v>
      </c>
      <c r="I145" s="2"/>
      <c r="J145" s="2"/>
    </row>
    <row r="146" spans="1:10">
      <c r="B146" s="2"/>
      <c r="C146" s="2"/>
      <c r="D146" s="2"/>
      <c r="E146" s="2" t="s">
        <v>250</v>
      </c>
      <c r="F146" s="2">
        <v>1.2258869999999999</v>
      </c>
      <c r="G146" s="2">
        <v>0.90795400000000004</v>
      </c>
      <c r="H146" s="2">
        <v>0.43313488748995249</v>
      </c>
      <c r="I146" s="2"/>
      <c r="J146" s="2"/>
    </row>
    <row r="147" spans="1:10">
      <c r="B147" s="2"/>
      <c r="C147" s="2"/>
      <c r="D147" s="2"/>
      <c r="E147" s="2" t="s">
        <v>251</v>
      </c>
      <c r="F147" s="2">
        <v>1.7874939999999999</v>
      </c>
      <c r="G147" s="2">
        <v>2.4807199999999998</v>
      </c>
      <c r="H147" s="2">
        <v>-0.4728205075007324</v>
      </c>
      <c r="I147" s="2"/>
      <c r="J147" s="2"/>
    </row>
    <row r="148" spans="1:10">
      <c r="B148" s="2"/>
      <c r="C148" s="2"/>
      <c r="D148" s="2"/>
      <c r="E148" s="2" t="s">
        <v>252</v>
      </c>
      <c r="F148" s="2">
        <v>3.1695440000000001</v>
      </c>
      <c r="G148" s="2">
        <v>3.9229419999999999</v>
      </c>
      <c r="H148" s="2">
        <v>-0.30766070977982052</v>
      </c>
      <c r="I148" s="2"/>
      <c r="J148" s="2"/>
    </row>
    <row r="149" spans="1:10">
      <c r="A149" s="2" t="s">
        <v>85</v>
      </c>
      <c r="B149" s="2" t="s">
        <v>253</v>
      </c>
      <c r="C149" s="2"/>
      <c r="D149" s="2" t="s">
        <v>24</v>
      </c>
      <c r="E149" s="2" t="s">
        <v>254</v>
      </c>
      <c r="F149" s="2">
        <v>7.754594</v>
      </c>
      <c r="G149" s="2">
        <v>8.1619949999999992</v>
      </c>
      <c r="H149" s="2">
        <v>-7.3870577399636414E-2</v>
      </c>
      <c r="I149" s="2"/>
      <c r="J149" s="2"/>
    </row>
    <row r="150" spans="1:10">
      <c r="B150" s="2"/>
      <c r="C150" s="2" t="s">
        <v>58</v>
      </c>
      <c r="D150" s="2"/>
      <c r="E150" s="2" t="s">
        <v>255</v>
      </c>
      <c r="F150" s="2">
        <v>4.4018540000000002</v>
      </c>
      <c r="G150" s="2">
        <v>3.632574</v>
      </c>
      <c r="H150" s="2">
        <v>0.27711910731138745</v>
      </c>
      <c r="I150" s="2"/>
      <c r="J150" s="2"/>
    </row>
    <row r="151" spans="1:10">
      <c r="A151" s="2" t="s">
        <v>532</v>
      </c>
      <c r="B151" s="2" t="s">
        <v>256</v>
      </c>
      <c r="C151" s="2"/>
      <c r="D151" s="2" t="s">
        <v>16</v>
      </c>
      <c r="E151" s="2" t="s">
        <v>257</v>
      </c>
      <c r="F151" s="2">
        <v>0.165326</v>
      </c>
      <c r="G151" s="2">
        <v>0.40012500000000001</v>
      </c>
      <c r="H151" s="2">
        <v>-1.2751371438048944</v>
      </c>
      <c r="I151" s="2"/>
      <c r="J151" s="2"/>
    </row>
    <row r="152" spans="1:10">
      <c r="B152" s="2"/>
      <c r="C152" s="2" t="s">
        <v>74</v>
      </c>
      <c r="D152" s="2"/>
      <c r="E152" s="2" t="s">
        <v>260</v>
      </c>
      <c r="F152" s="2">
        <v>0</v>
      </c>
      <c r="G152" s="2">
        <v>0</v>
      </c>
      <c r="H152" s="2" t="s">
        <v>482</v>
      </c>
      <c r="I152" s="2"/>
      <c r="J152" s="2"/>
    </row>
    <row r="153" spans="1:10">
      <c r="B153" s="2"/>
      <c r="C153" s="2"/>
      <c r="D153" s="2"/>
      <c r="E153" s="2" t="s">
        <v>258</v>
      </c>
      <c r="F153" s="2">
        <v>2.6794609999999999</v>
      </c>
      <c r="G153" s="2">
        <v>3.7243789999999999</v>
      </c>
      <c r="H153" s="2">
        <v>-0.47505707426475891</v>
      </c>
      <c r="I153" s="2"/>
      <c r="J153" s="2"/>
    </row>
    <row r="154" spans="1:10">
      <c r="B154" s="2"/>
      <c r="C154" s="2"/>
      <c r="D154" s="2"/>
      <c r="E154" s="2" t="s">
        <v>261</v>
      </c>
      <c r="F154" s="2">
        <v>0.41795300000000002</v>
      </c>
      <c r="G154" s="2">
        <v>0.48976500000000001</v>
      </c>
      <c r="H154" s="2">
        <v>-0.2287489622152194</v>
      </c>
      <c r="I154" s="2"/>
      <c r="J154" s="2"/>
    </row>
    <row r="155" spans="1:10">
      <c r="B155" s="2"/>
      <c r="C155" s="2"/>
      <c r="D155" s="2"/>
      <c r="E155" s="2" t="s">
        <v>259</v>
      </c>
      <c r="F155" s="2">
        <v>0</v>
      </c>
      <c r="G155" s="2">
        <v>0</v>
      </c>
      <c r="H155" s="2" t="s">
        <v>482</v>
      </c>
      <c r="I155" s="2"/>
      <c r="J155" s="2"/>
    </row>
    <row r="156" spans="1:10">
      <c r="B156" s="2"/>
      <c r="C156" s="2"/>
      <c r="D156" s="2"/>
      <c r="E156" s="2" t="s">
        <v>436</v>
      </c>
      <c r="F156" s="2">
        <v>1.7846610000000001</v>
      </c>
      <c r="G156" s="2">
        <v>1.2393689999999999</v>
      </c>
      <c r="H156" s="2">
        <v>0.52604426927612591</v>
      </c>
      <c r="I156" s="2"/>
      <c r="J156" s="2"/>
    </row>
    <row r="157" spans="1:10">
      <c r="A157" s="2" t="s">
        <v>438</v>
      </c>
      <c r="B157" s="2" t="s">
        <v>438</v>
      </c>
      <c r="C157" s="2" t="s">
        <v>76</v>
      </c>
      <c r="D157" s="2" t="s">
        <v>437</v>
      </c>
      <c r="E157" s="2" t="s">
        <v>262</v>
      </c>
      <c r="F157" s="2">
        <v>16.136903</v>
      </c>
      <c r="G157" s="2">
        <v>11.471090999999999</v>
      </c>
      <c r="H157" s="2">
        <v>0.49236111199165716</v>
      </c>
      <c r="I157" s="2"/>
      <c r="J157" s="2"/>
    </row>
    <row r="158" spans="1:10">
      <c r="B158" s="2"/>
      <c r="C158" s="2"/>
      <c r="D158" s="2"/>
      <c r="E158" s="2" t="s">
        <v>263</v>
      </c>
      <c r="F158" s="2">
        <v>13.922454999999999</v>
      </c>
      <c r="G158" s="2">
        <v>12.240231</v>
      </c>
      <c r="H158" s="2">
        <v>0.1857828444735079</v>
      </c>
      <c r="I158" s="2"/>
      <c r="J158" s="2"/>
    </row>
    <row r="159" spans="1:10">
      <c r="A159" s="2" t="s">
        <v>264</v>
      </c>
      <c r="B159" s="2" t="s">
        <v>264</v>
      </c>
      <c r="C159" s="2" t="s">
        <v>71</v>
      </c>
      <c r="D159" s="2" t="s">
        <v>20</v>
      </c>
      <c r="E159" s="2" t="s">
        <v>265</v>
      </c>
      <c r="F159" s="2">
        <v>14.510102</v>
      </c>
      <c r="G159" s="2">
        <v>17.804880000000001</v>
      </c>
      <c r="H159" s="2">
        <v>-0.29521505137730858</v>
      </c>
      <c r="I159" s="2"/>
      <c r="J159" s="2"/>
    </row>
    <row r="160" spans="1:10">
      <c r="B160" s="2"/>
      <c r="C160" s="2"/>
      <c r="D160" s="2"/>
      <c r="E160" s="2" t="s">
        <v>266</v>
      </c>
      <c r="F160" s="2">
        <v>15.781938999999999</v>
      </c>
      <c r="G160" s="2">
        <v>16.105791</v>
      </c>
      <c r="H160" s="2">
        <v>-2.9305048624352476E-2</v>
      </c>
      <c r="I160" s="2"/>
      <c r="J160" s="2"/>
    </row>
    <row r="161" spans="1:10">
      <c r="B161" s="2"/>
      <c r="C161" s="2"/>
      <c r="D161" s="2"/>
      <c r="E161" s="2" t="s">
        <v>267</v>
      </c>
      <c r="F161" s="2">
        <v>63.141151000000001</v>
      </c>
      <c r="G161" s="2">
        <v>119.553268</v>
      </c>
      <c r="H161" s="2">
        <v>-0.92100110190509976</v>
      </c>
      <c r="I161" s="2"/>
      <c r="J161" s="2"/>
    </row>
    <row r="162" spans="1:10">
      <c r="B162" s="2"/>
      <c r="C162" s="2"/>
      <c r="D162" s="2"/>
      <c r="E162" s="2" t="s">
        <v>268</v>
      </c>
      <c r="F162" s="2">
        <v>50.877312000000003</v>
      </c>
      <c r="G162" s="2">
        <v>89.936013000000003</v>
      </c>
      <c r="H162" s="2">
        <v>-0.82187647780535233</v>
      </c>
      <c r="I162" s="2"/>
      <c r="J162" s="2"/>
    </row>
    <row r="163" spans="1:10">
      <c r="A163" s="2" t="s">
        <v>538</v>
      </c>
      <c r="B163" s="2" t="s">
        <v>269</v>
      </c>
      <c r="C163" s="2" t="s">
        <v>72</v>
      </c>
      <c r="D163" s="2" t="s">
        <v>19</v>
      </c>
      <c r="E163" s="2" t="s">
        <v>270</v>
      </c>
      <c r="F163" s="2">
        <v>98.345267000000007</v>
      </c>
      <c r="G163" s="2">
        <v>169.92178699999999</v>
      </c>
      <c r="H163" s="2">
        <v>-0.7889433159635143</v>
      </c>
      <c r="I163" s="2"/>
      <c r="J163" s="2"/>
    </row>
    <row r="164" spans="1:10">
      <c r="B164" s="2"/>
      <c r="C164" s="2"/>
      <c r="D164" s="2"/>
      <c r="E164" s="2" t="s">
        <v>271</v>
      </c>
      <c r="F164" s="2">
        <v>17.393706999999999</v>
      </c>
      <c r="G164" s="2">
        <v>34.600997999999997</v>
      </c>
      <c r="H164" s="2">
        <v>-0.99224821326702484</v>
      </c>
      <c r="I164" s="2"/>
      <c r="J164" s="2"/>
    </row>
    <row r="165" spans="1:10">
      <c r="B165" s="2"/>
      <c r="C165" s="2"/>
      <c r="D165" s="2"/>
      <c r="E165" s="2" t="s">
        <v>272</v>
      </c>
      <c r="F165" s="2">
        <v>105.67770299999999</v>
      </c>
      <c r="G165" s="2">
        <v>212.913825</v>
      </c>
      <c r="H165" s="2">
        <v>-1.0105986166820551</v>
      </c>
      <c r="I165" s="2"/>
      <c r="J165" s="2"/>
    </row>
    <row r="166" spans="1:10">
      <c r="B166" s="2"/>
      <c r="C166" s="2"/>
      <c r="D166" s="2"/>
      <c r="E166" s="2" t="s">
        <v>273</v>
      </c>
      <c r="F166" s="2">
        <v>4.1598600000000001</v>
      </c>
      <c r="G166" s="2">
        <v>5.4144829999999997</v>
      </c>
      <c r="H166" s="2">
        <v>-0.3802886138702708</v>
      </c>
      <c r="I166" s="2"/>
      <c r="J166" s="2"/>
    </row>
    <row r="167" spans="1:10">
      <c r="B167" s="2"/>
      <c r="C167" s="2"/>
      <c r="D167" s="2"/>
      <c r="E167" s="2" t="s">
        <v>274</v>
      </c>
      <c r="F167" s="2">
        <v>11.857915999999999</v>
      </c>
      <c r="G167" s="2">
        <v>12.980986</v>
      </c>
      <c r="H167" s="2">
        <v>-0.13054948864252783</v>
      </c>
      <c r="I167" s="2"/>
      <c r="J167" s="2"/>
    </row>
    <row r="168" spans="1:10">
      <c r="B168" s="2"/>
      <c r="C168" s="2"/>
      <c r="D168" s="2"/>
      <c r="E168" s="2" t="s">
        <v>275</v>
      </c>
      <c r="F168" s="2">
        <v>14.925651</v>
      </c>
      <c r="G168" s="2">
        <v>14.542102999999999</v>
      </c>
      <c r="H168" s="2">
        <v>3.7557938650012071E-2</v>
      </c>
      <c r="I168" s="2"/>
      <c r="J168" s="2"/>
    </row>
    <row r="169" spans="1:10">
      <c r="B169" s="2"/>
      <c r="C169" s="2"/>
      <c r="D169" s="2"/>
      <c r="E169" s="2" t="s">
        <v>439</v>
      </c>
      <c r="F169" s="2">
        <v>18.956106999999999</v>
      </c>
      <c r="G169" s="2">
        <v>18.977955999999999</v>
      </c>
      <c r="H169" s="2">
        <v>-1.6619072644064392E-3</v>
      </c>
      <c r="I169" s="2"/>
      <c r="J169" s="2"/>
    </row>
    <row r="170" spans="1:10">
      <c r="B170" s="2"/>
      <c r="C170" s="2"/>
      <c r="D170" s="2"/>
      <c r="E170" s="2" t="s">
        <v>440</v>
      </c>
      <c r="F170" s="2">
        <v>23.494012999999999</v>
      </c>
      <c r="G170" s="2">
        <v>30.679228999999999</v>
      </c>
      <c r="H170" s="2">
        <v>-0.3849690665340616</v>
      </c>
      <c r="I170" s="2"/>
      <c r="J170" s="2"/>
    </row>
    <row r="171" spans="1:10">
      <c r="A171" s="10" t="s">
        <v>539</v>
      </c>
      <c r="B171" s="2" t="s">
        <v>276</v>
      </c>
      <c r="C171" s="2" t="s">
        <v>64</v>
      </c>
      <c r="D171" s="2" t="s">
        <v>42</v>
      </c>
      <c r="E171" s="2" t="s">
        <v>277</v>
      </c>
      <c r="F171" s="2">
        <v>11.303437000000001</v>
      </c>
      <c r="G171" s="2">
        <v>11.063015999999999</v>
      </c>
      <c r="H171" s="2">
        <v>3.1016768230751359E-2</v>
      </c>
      <c r="I171" s="2"/>
      <c r="J171" s="2"/>
    </row>
    <row r="172" spans="1:10">
      <c r="A172" s="10" t="s">
        <v>540</v>
      </c>
      <c r="B172" s="2" t="s">
        <v>278</v>
      </c>
      <c r="C172" s="2" t="s">
        <v>75</v>
      </c>
      <c r="D172" s="2" t="s">
        <v>13</v>
      </c>
      <c r="E172" s="2" t="s">
        <v>279</v>
      </c>
      <c r="F172" s="2">
        <v>12.919072</v>
      </c>
      <c r="G172" s="2">
        <v>20.463273000000001</v>
      </c>
      <c r="H172" s="2">
        <v>-0.66353447313032021</v>
      </c>
      <c r="I172" s="2"/>
      <c r="J172" s="2"/>
    </row>
    <row r="173" spans="1:10">
      <c r="B173" s="2"/>
      <c r="C173" s="2"/>
      <c r="D173" s="2"/>
      <c r="E173" s="2" t="s">
        <v>280</v>
      </c>
      <c r="F173" s="2">
        <v>1.2729330000000001</v>
      </c>
      <c r="G173" s="2">
        <v>1.5425329999999999</v>
      </c>
      <c r="H173" s="2">
        <v>-0.27714486791002996</v>
      </c>
      <c r="I173" s="2"/>
      <c r="J173" s="2"/>
    </row>
    <row r="174" spans="1:10">
      <c r="B174" s="2"/>
      <c r="C174" s="2"/>
      <c r="D174" s="2"/>
      <c r="E174" s="2" t="s">
        <v>441</v>
      </c>
      <c r="F174" s="2">
        <v>11.813720999999999</v>
      </c>
      <c r="G174" s="2">
        <v>12.358078000000001</v>
      </c>
      <c r="H174" s="2">
        <v>-6.4990938469916007E-2</v>
      </c>
      <c r="I174" s="2"/>
      <c r="J174" s="2"/>
    </row>
    <row r="175" spans="1:10">
      <c r="B175" s="2"/>
      <c r="C175" s="2"/>
      <c r="D175" s="2"/>
      <c r="E175" s="2" t="s">
        <v>442</v>
      </c>
      <c r="F175" s="2">
        <v>7.4417340000000003</v>
      </c>
      <c r="G175" s="2">
        <v>5.286314</v>
      </c>
      <c r="H175" s="2">
        <v>0.49337670149248469</v>
      </c>
      <c r="I175" s="2"/>
      <c r="J175" s="2"/>
    </row>
    <row r="176" spans="1:10">
      <c r="B176" s="2"/>
      <c r="C176" s="2"/>
      <c r="D176" s="2"/>
      <c r="E176" s="2" t="s">
        <v>443</v>
      </c>
      <c r="F176" s="2">
        <v>115.409306</v>
      </c>
      <c r="G176" s="2">
        <v>194.10135199999999</v>
      </c>
      <c r="H176" s="2">
        <v>-0.75005060706144211</v>
      </c>
      <c r="I176" s="2"/>
      <c r="J176" s="2"/>
    </row>
    <row r="177" spans="1:10">
      <c r="A177" s="2" t="s">
        <v>541</v>
      </c>
      <c r="B177" s="2" t="s">
        <v>281</v>
      </c>
      <c r="C177" s="2" t="s">
        <v>68</v>
      </c>
      <c r="D177" s="2" t="s">
        <v>30</v>
      </c>
      <c r="E177" s="2" t="s">
        <v>282</v>
      </c>
      <c r="F177" s="2">
        <v>91.503540999999998</v>
      </c>
      <c r="G177" s="2">
        <v>76.131107</v>
      </c>
      <c r="H177" s="2">
        <v>0.26534151766785002</v>
      </c>
      <c r="I177" s="2"/>
      <c r="J177" s="2"/>
    </row>
    <row r="178" spans="1:10">
      <c r="B178" s="2"/>
      <c r="C178" s="2"/>
      <c r="D178" s="2"/>
      <c r="E178" s="2" t="s">
        <v>284</v>
      </c>
      <c r="F178" s="2">
        <v>23.675173000000001</v>
      </c>
      <c r="G178" s="2">
        <v>31.694562000000001</v>
      </c>
      <c r="H178" s="2">
        <v>-0.42086036310352853</v>
      </c>
      <c r="I178" s="2"/>
      <c r="J178" s="2"/>
    </row>
    <row r="179" spans="1:10">
      <c r="B179" s="2"/>
      <c r="C179" s="2"/>
      <c r="D179" s="2"/>
      <c r="E179" s="2" t="s">
        <v>285</v>
      </c>
      <c r="F179" s="2">
        <v>0.34065600000000001</v>
      </c>
      <c r="G179" s="2">
        <v>0.129219</v>
      </c>
      <c r="H179" s="2">
        <v>1.3984974018183451</v>
      </c>
      <c r="I179" s="2"/>
      <c r="J179" s="2"/>
    </row>
    <row r="180" spans="1:10">
      <c r="B180" s="2"/>
      <c r="C180" s="2"/>
      <c r="D180" s="2"/>
      <c r="E180" s="2" t="s">
        <v>283</v>
      </c>
      <c r="F180" s="2">
        <v>87.090675000000005</v>
      </c>
      <c r="G180" s="2">
        <v>95.065262000000004</v>
      </c>
      <c r="H180" s="2">
        <v>-0.12640000471268426</v>
      </c>
      <c r="I180" s="2"/>
      <c r="J180" s="2"/>
    </row>
    <row r="181" spans="1:10">
      <c r="A181" s="10" t="s">
        <v>542</v>
      </c>
      <c r="B181" s="2" t="s">
        <v>286</v>
      </c>
      <c r="C181" s="2" t="s">
        <v>79</v>
      </c>
      <c r="D181" s="2" t="s">
        <v>9</v>
      </c>
      <c r="E181" s="2" t="s">
        <v>287</v>
      </c>
      <c r="F181" s="2">
        <v>11.557392999999999</v>
      </c>
      <c r="G181" s="2">
        <v>5.725365</v>
      </c>
      <c r="H181" s="2">
        <v>1.0133764308842572</v>
      </c>
      <c r="I181" s="2"/>
      <c r="J181" s="2"/>
    </row>
    <row r="182" spans="1:10">
      <c r="B182" s="2"/>
      <c r="C182" s="2"/>
      <c r="D182" s="2"/>
      <c r="E182" s="2" t="s">
        <v>289</v>
      </c>
      <c r="F182" s="2">
        <v>6.3023720000000001</v>
      </c>
      <c r="G182" s="2">
        <v>7.1915149999999999</v>
      </c>
      <c r="H182" s="2">
        <v>-0.19040081541712503</v>
      </c>
      <c r="I182" s="2"/>
      <c r="J182" s="2"/>
    </row>
    <row r="183" spans="1:10">
      <c r="B183" s="2"/>
      <c r="C183" s="2"/>
      <c r="D183" s="2"/>
      <c r="E183" s="2" t="s">
        <v>288</v>
      </c>
      <c r="F183" s="2">
        <v>7.912229</v>
      </c>
      <c r="G183" s="2">
        <v>7.1847810000000001</v>
      </c>
      <c r="H183" s="2">
        <v>0.13913999953278822</v>
      </c>
      <c r="I183" s="2"/>
      <c r="J183" s="2"/>
    </row>
    <row r="184" spans="1:10">
      <c r="A184" s="10" t="s">
        <v>543</v>
      </c>
      <c r="B184" s="2" t="s">
        <v>290</v>
      </c>
      <c r="C184" s="2" t="s">
        <v>66</v>
      </c>
      <c r="D184" s="2" t="s">
        <v>36</v>
      </c>
      <c r="E184" s="2" t="s">
        <v>291</v>
      </c>
      <c r="F184" s="2">
        <v>6.8182049999999998</v>
      </c>
      <c r="G184" s="2">
        <v>5.4302099999999998</v>
      </c>
      <c r="H184" s="2">
        <v>0.32838398522678941</v>
      </c>
      <c r="I184" s="2"/>
      <c r="J184" s="2"/>
    </row>
    <row r="185" spans="1:10">
      <c r="B185" s="2" t="s">
        <v>292</v>
      </c>
      <c r="C185" s="2"/>
      <c r="D185" s="2"/>
      <c r="E185" s="2" t="s">
        <v>293</v>
      </c>
      <c r="F185" s="2">
        <v>1.2999970000000001</v>
      </c>
      <c r="G185" s="2">
        <v>0.58154300000000003</v>
      </c>
      <c r="H185" s="2">
        <v>1.1605505185643541</v>
      </c>
      <c r="I185" s="2"/>
      <c r="J185" s="2"/>
    </row>
    <row r="186" spans="1:10">
      <c r="B186" s="2"/>
      <c r="C186" s="2"/>
      <c r="D186" s="2"/>
      <c r="E186" s="2" t="s">
        <v>294</v>
      </c>
      <c r="F186" s="2">
        <v>2.1622210000000002</v>
      </c>
      <c r="G186" s="2">
        <v>1.5435289999999999</v>
      </c>
      <c r="H186" s="2">
        <v>0.4862813993353749</v>
      </c>
      <c r="I186" s="2"/>
      <c r="J186" s="2"/>
    </row>
    <row r="187" spans="1:10">
      <c r="A187" s="2" t="s">
        <v>544</v>
      </c>
      <c r="B187" s="2" t="s">
        <v>295</v>
      </c>
      <c r="C187" s="2" t="s">
        <v>81</v>
      </c>
      <c r="D187" s="2" t="s">
        <v>0</v>
      </c>
      <c r="E187" s="2" t="s">
        <v>296</v>
      </c>
      <c r="F187" s="2">
        <v>7.8478750000000002</v>
      </c>
      <c r="G187" s="2">
        <v>7.8418619999999999</v>
      </c>
      <c r="H187" s="2">
        <v>1.1058089381075652E-3</v>
      </c>
      <c r="I187" s="2"/>
      <c r="J187" s="2"/>
    </row>
    <row r="188" spans="1:10">
      <c r="B188" s="2"/>
      <c r="C188" s="2"/>
      <c r="D188" s="2"/>
      <c r="E188" s="2" t="s">
        <v>297</v>
      </c>
      <c r="F188" s="2">
        <v>67.558695999999998</v>
      </c>
      <c r="G188" s="2">
        <v>66.607472999999999</v>
      </c>
      <c r="H188" s="2">
        <v>2.0457432895168246E-2</v>
      </c>
      <c r="I188" s="2"/>
      <c r="J188" s="2"/>
    </row>
    <row r="189" spans="1:10">
      <c r="B189" s="2"/>
      <c r="C189" s="2"/>
      <c r="D189" s="2"/>
      <c r="E189" s="2" t="s">
        <v>444</v>
      </c>
      <c r="F189" s="2">
        <v>1.413999</v>
      </c>
      <c r="G189" s="2">
        <v>2.6466219999999998</v>
      </c>
      <c r="H189" s="2">
        <v>-0.90437105883813229</v>
      </c>
      <c r="I189" s="2"/>
      <c r="J189" s="2"/>
    </row>
    <row r="190" spans="1:10">
      <c r="B190" s="2"/>
      <c r="C190" s="2"/>
      <c r="D190" s="2"/>
      <c r="E190" s="2" t="s">
        <v>445</v>
      </c>
      <c r="F190" s="2">
        <v>8.8730209999999996</v>
      </c>
      <c r="G190" s="2">
        <v>8.7246550000000003</v>
      </c>
      <c r="H190" s="2">
        <v>2.4327299157277757E-2</v>
      </c>
      <c r="I190" s="2"/>
      <c r="J190" s="2"/>
    </row>
    <row r="191" spans="1:10">
      <c r="A191" s="10" t="s">
        <v>545</v>
      </c>
      <c r="B191" s="2" t="s">
        <v>298</v>
      </c>
      <c r="C191" s="2"/>
      <c r="D191" s="2"/>
      <c r="E191" s="2" t="s">
        <v>299</v>
      </c>
      <c r="F191" s="2">
        <v>4.1847310000000002</v>
      </c>
      <c r="G191" s="2">
        <v>0</v>
      </c>
      <c r="H191" s="2" t="s">
        <v>482</v>
      </c>
      <c r="I191" s="2"/>
      <c r="J191" s="2"/>
    </row>
    <row r="192" spans="1:10">
      <c r="B192" s="2"/>
      <c r="C192" s="2"/>
      <c r="D192" s="2"/>
      <c r="E192" s="2" t="s">
        <v>446</v>
      </c>
      <c r="F192" s="2">
        <v>3.9571839999999998</v>
      </c>
      <c r="G192" s="2">
        <v>0.56718000000000002</v>
      </c>
      <c r="H192" s="2">
        <v>2.8025955828650013</v>
      </c>
      <c r="I192" s="2"/>
      <c r="J192" s="2"/>
    </row>
    <row r="193" spans="1:10">
      <c r="A193" s="2" t="s">
        <v>546</v>
      </c>
      <c r="B193" s="2" t="s">
        <v>300</v>
      </c>
      <c r="C193" s="2" t="s">
        <v>59</v>
      </c>
      <c r="D193" s="2" t="s">
        <v>43</v>
      </c>
      <c r="E193" s="2" t="s">
        <v>301</v>
      </c>
      <c r="F193" s="2">
        <v>17.525383999999999</v>
      </c>
      <c r="G193" s="2">
        <v>9.2185690000000005</v>
      </c>
      <c r="H193" s="2">
        <v>0.9268313322251488</v>
      </c>
      <c r="I193" s="2"/>
      <c r="J193" s="2"/>
    </row>
    <row r="194" spans="1:10">
      <c r="B194" s="2"/>
      <c r="C194" s="2"/>
      <c r="D194" s="2"/>
      <c r="E194" s="2" t="s">
        <v>302</v>
      </c>
      <c r="F194" s="2">
        <v>3.1468150000000001</v>
      </c>
      <c r="G194" s="2">
        <v>0.35992200000000002</v>
      </c>
      <c r="H194" s="2">
        <v>3.1281361717888503</v>
      </c>
      <c r="I194" s="2"/>
      <c r="J194" s="2"/>
    </row>
    <row r="195" spans="1:10">
      <c r="B195" s="2"/>
      <c r="C195" s="2"/>
      <c r="D195" s="2"/>
      <c r="E195" s="2" t="s">
        <v>304</v>
      </c>
      <c r="F195" s="2">
        <v>3.0157129999999999</v>
      </c>
      <c r="G195" s="2">
        <v>0.21835599999999999</v>
      </c>
      <c r="H195" s="2">
        <v>3.7877450571974611</v>
      </c>
      <c r="I195" s="2"/>
      <c r="J195" s="2"/>
    </row>
    <row r="196" spans="1:10">
      <c r="B196" s="2"/>
      <c r="C196" s="2"/>
      <c r="D196" s="2"/>
      <c r="E196" s="2" t="s">
        <v>303</v>
      </c>
      <c r="F196" s="2">
        <v>8.7970000000000007E-2</v>
      </c>
      <c r="G196" s="2">
        <v>0</v>
      </c>
      <c r="H196" s="2" t="s">
        <v>482</v>
      </c>
      <c r="I196" s="2"/>
      <c r="J196" s="2"/>
    </row>
    <row r="197" spans="1:10">
      <c r="B197" s="2"/>
      <c r="C197" s="2"/>
      <c r="D197" s="2"/>
      <c r="E197" s="2" t="s">
        <v>447</v>
      </c>
      <c r="F197" s="2">
        <v>55.695090999999998</v>
      </c>
      <c r="G197" s="2">
        <v>40.810355999999999</v>
      </c>
      <c r="H197" s="2">
        <v>0.44861487745177947</v>
      </c>
      <c r="I197" s="2"/>
      <c r="J197" s="2"/>
    </row>
    <row r="198" spans="1:10">
      <c r="A198" s="10" t="s">
        <v>547</v>
      </c>
      <c r="B198" s="2" t="s">
        <v>305</v>
      </c>
      <c r="C198" s="2" t="s">
        <v>65</v>
      </c>
      <c r="D198" s="2" t="s">
        <v>37</v>
      </c>
      <c r="E198" s="2" t="s">
        <v>413</v>
      </c>
      <c r="F198" s="2">
        <v>21.352536000000001</v>
      </c>
      <c r="G198" s="2">
        <v>16.013296</v>
      </c>
      <c r="H198" s="2">
        <v>0.41513713932889407</v>
      </c>
      <c r="I198" s="2"/>
      <c r="J198" s="2"/>
    </row>
    <row r="199" spans="1:10">
      <c r="A199" s="10" t="s">
        <v>548</v>
      </c>
      <c r="B199" s="2" t="s">
        <v>306</v>
      </c>
      <c r="C199" s="2" t="s">
        <v>70</v>
      </c>
      <c r="D199" s="2" t="s">
        <v>22</v>
      </c>
      <c r="E199" s="2" t="s">
        <v>307</v>
      </c>
      <c r="F199" s="2">
        <v>24.964309</v>
      </c>
      <c r="G199" s="2">
        <v>30.581575000000001</v>
      </c>
      <c r="H199" s="2">
        <v>-0.29279573559334726</v>
      </c>
      <c r="I199" s="2"/>
      <c r="J199" s="2"/>
    </row>
    <row r="200" spans="1:10">
      <c r="A200" s="9"/>
      <c r="B200" s="2"/>
      <c r="C200" s="2"/>
      <c r="D200" s="2"/>
      <c r="E200" s="2" t="s">
        <v>308</v>
      </c>
      <c r="F200" s="2">
        <v>36.798805999999999</v>
      </c>
      <c r="G200" s="2">
        <v>41.503283000000003</v>
      </c>
      <c r="H200" s="2">
        <v>-0.17356650494914075</v>
      </c>
      <c r="I200" s="2"/>
      <c r="J200" s="2"/>
    </row>
    <row r="201" spans="1:10">
      <c r="A201" s="8" t="s">
        <v>549</v>
      </c>
      <c r="B201" s="2" t="s">
        <v>309</v>
      </c>
      <c r="C201" s="2" t="s">
        <v>59</v>
      </c>
      <c r="D201" s="2" t="s">
        <v>87</v>
      </c>
      <c r="E201" s="2" t="s">
        <v>310</v>
      </c>
      <c r="F201" s="2">
        <v>0</v>
      </c>
      <c r="G201" s="2">
        <v>0</v>
      </c>
      <c r="H201" s="2" t="s">
        <v>482</v>
      </c>
      <c r="I201" s="2"/>
      <c r="J201" s="2"/>
    </row>
    <row r="202" spans="1:10">
      <c r="B202" s="2"/>
      <c r="C202" s="2"/>
      <c r="D202" s="2"/>
      <c r="E202" s="2" t="s">
        <v>311</v>
      </c>
      <c r="F202" s="2">
        <v>71.294994000000003</v>
      </c>
      <c r="G202" s="2">
        <v>97.528462000000005</v>
      </c>
      <c r="H202" s="2">
        <v>-0.45202252503278278</v>
      </c>
      <c r="I202" s="2"/>
      <c r="J202" s="2"/>
    </row>
    <row r="203" spans="1:10">
      <c r="A203" s="10" t="s">
        <v>521</v>
      </c>
      <c r="B203" s="2" t="s">
        <v>312</v>
      </c>
      <c r="C203" s="2" t="s">
        <v>77</v>
      </c>
      <c r="D203" s="2" t="s">
        <v>12</v>
      </c>
      <c r="E203" s="2" t="s">
        <v>313</v>
      </c>
      <c r="F203" s="2">
        <v>3.1696629999999999</v>
      </c>
      <c r="G203" s="2">
        <v>0.95310799999999996</v>
      </c>
      <c r="H203" s="2">
        <v>1.7336178552006432</v>
      </c>
      <c r="I203" s="2"/>
      <c r="J203" s="2"/>
    </row>
    <row r="204" spans="1:10">
      <c r="B204" s="2"/>
      <c r="C204" s="2"/>
      <c r="D204" s="2"/>
      <c r="E204" s="2" t="s">
        <v>448</v>
      </c>
      <c r="F204" s="2">
        <v>0.124318</v>
      </c>
      <c r="G204" s="2">
        <v>0.13578399999999999</v>
      </c>
      <c r="H204" s="2">
        <v>-0.1272782914793319</v>
      </c>
      <c r="I204" s="2"/>
      <c r="J204" s="2"/>
    </row>
    <row r="205" spans="1:10">
      <c r="B205" s="2"/>
      <c r="C205" s="2"/>
      <c r="D205" s="2"/>
      <c r="E205" s="2" t="s">
        <v>449</v>
      </c>
      <c r="F205" s="2">
        <v>1.929554</v>
      </c>
      <c r="G205" s="2">
        <v>7.6072220000000002</v>
      </c>
      <c r="H205" s="2">
        <v>-1.9791022882021314</v>
      </c>
      <c r="I205" s="2"/>
      <c r="J205" s="2"/>
    </row>
    <row r="206" spans="1:10">
      <c r="B206" s="2"/>
      <c r="C206" s="2"/>
      <c r="D206" s="2"/>
      <c r="E206" s="2" t="s">
        <v>314</v>
      </c>
      <c r="F206" s="2">
        <v>2.3190569999999999</v>
      </c>
      <c r="G206" s="2">
        <v>2.624142</v>
      </c>
      <c r="H206" s="2">
        <v>-0.1783075101596335</v>
      </c>
      <c r="I206" s="2"/>
      <c r="J206" s="2"/>
    </row>
    <row r="207" spans="1:10">
      <c r="B207" s="2"/>
      <c r="C207" s="2"/>
      <c r="D207" s="2"/>
      <c r="E207" s="2" t="s">
        <v>450</v>
      </c>
      <c r="F207" s="2">
        <v>0</v>
      </c>
      <c r="G207" s="2">
        <v>0.207342</v>
      </c>
      <c r="H207" s="2" t="s">
        <v>482</v>
      </c>
      <c r="I207" s="2"/>
      <c r="J207" s="2"/>
    </row>
    <row r="208" spans="1:10">
      <c r="B208" s="2"/>
      <c r="C208" s="2"/>
      <c r="D208" s="2"/>
      <c r="E208" s="2" t="s">
        <v>451</v>
      </c>
      <c r="F208" s="2">
        <v>8.8518299999999996</v>
      </c>
      <c r="G208" s="2">
        <v>7.3174640000000002</v>
      </c>
      <c r="H208" s="2">
        <v>0.27463200137714394</v>
      </c>
      <c r="I208" s="2"/>
      <c r="J208" s="2"/>
    </row>
    <row r="209" spans="1:10">
      <c r="B209" s="2"/>
      <c r="C209" s="2"/>
      <c r="D209" s="2"/>
      <c r="E209" s="2" t="s">
        <v>452</v>
      </c>
      <c r="F209" s="2">
        <v>7.3265330000000004</v>
      </c>
      <c r="G209" s="2">
        <v>0</v>
      </c>
      <c r="H209" s="2" t="s">
        <v>482</v>
      </c>
      <c r="I209" s="2"/>
      <c r="J209" s="2"/>
    </row>
    <row r="210" spans="1:10">
      <c r="B210" s="2"/>
      <c r="C210" s="2"/>
      <c r="D210" s="2"/>
      <c r="E210" s="2" t="s">
        <v>453</v>
      </c>
      <c r="F210" s="2">
        <v>9.9388970000000008</v>
      </c>
      <c r="G210" s="2">
        <v>9.9280190000000008</v>
      </c>
      <c r="H210" s="2">
        <v>1.5798766374335652E-3</v>
      </c>
      <c r="I210" s="2"/>
      <c r="J210" s="2"/>
    </row>
    <row r="211" spans="1:10">
      <c r="B211" s="2"/>
      <c r="C211" s="2"/>
      <c r="D211" s="2"/>
      <c r="E211" s="2" t="s">
        <v>454</v>
      </c>
      <c r="F211" s="2">
        <v>7.4457999999999996E-2</v>
      </c>
      <c r="G211" s="2">
        <v>0.64141000000000004</v>
      </c>
      <c r="H211" s="2">
        <v>-3.1067480766034214</v>
      </c>
      <c r="I211" s="2"/>
      <c r="J211" s="2"/>
    </row>
    <row r="212" spans="1:10">
      <c r="B212" s="2"/>
      <c r="C212" s="2"/>
      <c r="D212" s="2"/>
      <c r="E212" s="2" t="s">
        <v>455</v>
      </c>
      <c r="F212" s="2">
        <v>39.343910999999999</v>
      </c>
      <c r="G212" s="2">
        <v>25.911650000000002</v>
      </c>
      <c r="H212" s="2">
        <v>0.60253949026092302</v>
      </c>
      <c r="I212" s="2"/>
      <c r="J212" s="2"/>
    </row>
    <row r="213" spans="1:10">
      <c r="B213" s="2"/>
      <c r="C213" s="2"/>
      <c r="D213" s="2"/>
      <c r="E213" s="2" t="s">
        <v>456</v>
      </c>
      <c r="F213" s="2">
        <v>33.730635999999997</v>
      </c>
      <c r="G213" s="2">
        <v>40.390455000000003</v>
      </c>
      <c r="H213" s="2">
        <v>-0.25995487714025806</v>
      </c>
      <c r="I213" s="2"/>
      <c r="J213" s="2"/>
    </row>
    <row r="214" spans="1:10">
      <c r="B214" s="2"/>
      <c r="C214" s="2"/>
      <c r="D214" s="2"/>
      <c r="E214" s="2" t="s">
        <v>457</v>
      </c>
      <c r="F214" s="2">
        <v>7.5466139999999999</v>
      </c>
      <c r="G214" s="2">
        <v>0</v>
      </c>
      <c r="H214" s="2" t="s">
        <v>482</v>
      </c>
      <c r="I214" s="2"/>
      <c r="J214" s="2"/>
    </row>
    <row r="215" spans="1:10">
      <c r="B215" s="2"/>
      <c r="C215" s="2"/>
      <c r="D215" s="2"/>
      <c r="E215" s="2" t="s">
        <v>458</v>
      </c>
      <c r="F215" s="2">
        <v>0</v>
      </c>
      <c r="G215" s="2">
        <v>0.55517000000000005</v>
      </c>
      <c r="H215" s="2" t="s">
        <v>482</v>
      </c>
      <c r="I215" s="2"/>
      <c r="J215" s="2"/>
    </row>
    <row r="216" spans="1:10">
      <c r="A216" s="10" t="s">
        <v>550</v>
      </c>
      <c r="B216" s="2" t="s">
        <v>318</v>
      </c>
      <c r="C216" s="2"/>
      <c r="D216" s="2" t="s">
        <v>46</v>
      </c>
      <c r="E216" s="2" t="s">
        <v>319</v>
      </c>
      <c r="F216" s="2">
        <v>0</v>
      </c>
      <c r="G216" s="2">
        <v>1.143132</v>
      </c>
      <c r="H216" s="2" t="s">
        <v>482</v>
      </c>
      <c r="I216" s="2"/>
      <c r="J216" s="2"/>
    </row>
    <row r="217" spans="1:10">
      <c r="A217" s="10" t="s">
        <v>551</v>
      </c>
      <c r="B217" s="2" t="s">
        <v>320</v>
      </c>
      <c r="C217" s="2" t="s">
        <v>61</v>
      </c>
      <c r="D217" s="2"/>
      <c r="E217" s="2" t="s">
        <v>321</v>
      </c>
      <c r="F217" s="2">
        <v>0</v>
      </c>
      <c r="G217" s="2">
        <v>0</v>
      </c>
      <c r="H217" s="2" t="s">
        <v>482</v>
      </c>
      <c r="I217" s="2"/>
      <c r="J217" s="2"/>
    </row>
    <row r="218" spans="1:10">
      <c r="A218" s="2" t="s">
        <v>414</v>
      </c>
      <c r="B218" s="2" t="s">
        <v>322</v>
      </c>
      <c r="C218" s="2"/>
      <c r="D218" s="2" t="s">
        <v>26</v>
      </c>
      <c r="E218" s="2" t="s">
        <v>323</v>
      </c>
      <c r="F218" s="2">
        <v>0</v>
      </c>
      <c r="G218" s="2">
        <v>0</v>
      </c>
      <c r="H218" s="2" t="s">
        <v>482</v>
      </c>
      <c r="I218" s="2"/>
      <c r="J218" s="2"/>
    </row>
    <row r="219" spans="1:10">
      <c r="B219" s="2"/>
      <c r="C219" s="2" t="s">
        <v>499</v>
      </c>
      <c r="D219" s="2"/>
      <c r="E219" s="2" t="s">
        <v>324</v>
      </c>
      <c r="F219" s="2">
        <v>3.7523330000000001</v>
      </c>
      <c r="G219" s="2">
        <v>3.054891</v>
      </c>
      <c r="H219" s="2">
        <v>0.29666696030153905</v>
      </c>
      <c r="I219" s="2"/>
      <c r="J219" s="2"/>
    </row>
    <row r="220" spans="1:10">
      <c r="A220" s="8" t="s">
        <v>552</v>
      </c>
      <c r="B220" s="2" t="s">
        <v>326</v>
      </c>
      <c r="C220" s="2"/>
      <c r="D220" s="2" t="s">
        <v>50</v>
      </c>
      <c r="E220" s="2" t="s">
        <v>327</v>
      </c>
      <c r="F220" s="2">
        <v>0.20311299999999999</v>
      </c>
      <c r="G220" s="2">
        <v>6.3042000000000001E-2</v>
      </c>
      <c r="H220" s="2">
        <v>1.6878973705642017</v>
      </c>
      <c r="I220" s="2"/>
      <c r="J220" s="2"/>
    </row>
    <row r="221" spans="1:10">
      <c r="B221" s="2"/>
      <c r="C221" s="2" t="s">
        <v>56</v>
      </c>
      <c r="D221" s="2"/>
      <c r="E221" s="2" t="s">
        <v>328</v>
      </c>
      <c r="F221" s="2">
        <v>72.881151000000003</v>
      </c>
      <c r="G221" s="2">
        <v>55.039853999999998</v>
      </c>
      <c r="H221" s="2">
        <v>0.40506910044618299</v>
      </c>
      <c r="I221" s="2"/>
      <c r="J221" s="2"/>
    </row>
    <row r="222" spans="1:10">
      <c r="B222" s="2"/>
      <c r="C222" s="2"/>
      <c r="D222" s="2"/>
      <c r="E222" s="2" t="s">
        <v>329</v>
      </c>
      <c r="F222" s="2">
        <v>7.0166490000000001</v>
      </c>
      <c r="G222" s="2">
        <v>2.696059</v>
      </c>
      <c r="H222" s="2">
        <v>1.3799301265080506</v>
      </c>
      <c r="I222" s="2"/>
      <c r="J222" s="2"/>
    </row>
    <row r="223" spans="1:10">
      <c r="B223" s="2"/>
      <c r="C223" s="2"/>
      <c r="D223" s="2"/>
      <c r="E223" s="2" t="s">
        <v>330</v>
      </c>
      <c r="F223" s="2">
        <v>0.256295</v>
      </c>
      <c r="G223" s="2">
        <v>0</v>
      </c>
      <c r="H223" s="2" t="s">
        <v>482</v>
      </c>
      <c r="I223" s="2"/>
      <c r="J223" s="2"/>
    </row>
    <row r="224" spans="1:10">
      <c r="B224" s="2"/>
      <c r="C224" s="2"/>
      <c r="D224" s="2"/>
      <c r="E224" s="2" t="s">
        <v>460</v>
      </c>
      <c r="F224" s="2">
        <v>5.5418609999999999</v>
      </c>
      <c r="G224" s="2">
        <v>5.6078460000000003</v>
      </c>
      <c r="H224" s="2">
        <v>-1.7076205441996617E-2</v>
      </c>
      <c r="I224" s="2"/>
      <c r="J224" s="2"/>
    </row>
    <row r="225" spans="1:11">
      <c r="B225" s="2"/>
      <c r="C225" s="2"/>
      <c r="D225" s="2"/>
      <c r="E225" s="2" t="s">
        <v>461</v>
      </c>
      <c r="F225" s="2">
        <v>6.3483640000000001</v>
      </c>
      <c r="G225" s="2">
        <v>4.2635550000000002</v>
      </c>
      <c r="H225" s="2">
        <v>0.57432798367193394</v>
      </c>
      <c r="I225" s="2"/>
      <c r="J225" s="2"/>
    </row>
    <row r="226" spans="1:11" ht="15.6">
      <c r="A226" s="8" t="s">
        <v>553</v>
      </c>
      <c r="B226" s="2" t="s">
        <v>331</v>
      </c>
      <c r="C226" s="2"/>
      <c r="D226" s="2"/>
      <c r="E226" s="2" t="s">
        <v>332</v>
      </c>
      <c r="F226" s="2">
        <v>20.078627000000001</v>
      </c>
      <c r="G226" s="2">
        <v>24.558678</v>
      </c>
      <c r="H226" s="2">
        <v>-0.29057228266326302</v>
      </c>
      <c r="I226" s="2"/>
      <c r="J226" s="2"/>
      <c r="K226" s="5"/>
    </row>
    <row r="227" spans="1:11">
      <c r="B227" s="2"/>
      <c r="C227" s="2"/>
      <c r="D227" s="2"/>
      <c r="E227" s="2" t="s">
        <v>334</v>
      </c>
      <c r="F227" s="2">
        <v>4.6923380000000003</v>
      </c>
      <c r="G227" s="2">
        <v>7.6905089999999996</v>
      </c>
      <c r="H227" s="2">
        <v>-0.71277214902271646</v>
      </c>
      <c r="I227" s="2"/>
      <c r="J227" s="2"/>
    </row>
    <row r="228" spans="1:11">
      <c r="A228" s="10" t="s">
        <v>554</v>
      </c>
      <c r="B228" s="2" t="s">
        <v>338</v>
      </c>
      <c r="C228" s="2"/>
      <c r="D228" s="2" t="s">
        <v>29</v>
      </c>
      <c r="E228" s="2" t="s">
        <v>339</v>
      </c>
      <c r="F228" s="2">
        <v>12.99671</v>
      </c>
      <c r="G228" s="2">
        <v>7.0344090000000001</v>
      </c>
      <c r="H228" s="2">
        <v>0.88564533942780344</v>
      </c>
      <c r="I228" s="2"/>
      <c r="J228" s="2"/>
    </row>
    <row r="229" spans="1:11">
      <c r="B229" s="2"/>
      <c r="C229" s="2" t="s">
        <v>58</v>
      </c>
      <c r="D229" s="2"/>
      <c r="E229" s="2" t="s">
        <v>341</v>
      </c>
      <c r="F229" s="2">
        <v>4.9715800000000003</v>
      </c>
      <c r="G229" s="2">
        <v>7.51661</v>
      </c>
      <c r="H229" s="2">
        <v>-0.59637772901885022</v>
      </c>
      <c r="I229" s="2"/>
      <c r="J229" s="2"/>
    </row>
    <row r="230" spans="1:11">
      <c r="B230" s="2"/>
      <c r="C230" s="2"/>
      <c r="D230" s="2"/>
      <c r="E230" s="2" t="s">
        <v>340</v>
      </c>
      <c r="F230" s="2">
        <v>3.246794</v>
      </c>
      <c r="G230" s="2">
        <v>8.6741670000000006</v>
      </c>
      <c r="H230" s="2">
        <v>-1.4177093664927449</v>
      </c>
      <c r="I230" s="2"/>
      <c r="J230" s="2"/>
      <c r="K230" s="4"/>
    </row>
    <row r="231" spans="1:11">
      <c r="B231" s="2"/>
      <c r="C231" s="2"/>
      <c r="D231" s="2"/>
      <c r="E231" s="2" t="s">
        <v>342</v>
      </c>
      <c r="F231" s="2">
        <v>8.2334420000000001</v>
      </c>
      <c r="G231" s="2">
        <v>8.6298820000000003</v>
      </c>
      <c r="H231" s="2">
        <v>-6.7845155875362967E-2</v>
      </c>
      <c r="I231" s="2"/>
      <c r="J231" s="2"/>
    </row>
    <row r="232" spans="1:11">
      <c r="B232" s="2"/>
      <c r="C232" s="2"/>
      <c r="D232" s="2"/>
      <c r="E232" s="2" t="s">
        <v>462</v>
      </c>
      <c r="F232" s="2">
        <v>7.4460999999999999E-2</v>
      </c>
      <c r="G232" s="2">
        <v>0.34418599999999999</v>
      </c>
      <c r="H232" s="2">
        <v>-2.208631519359066</v>
      </c>
      <c r="I232" s="2"/>
      <c r="J232" s="2"/>
    </row>
    <row r="233" spans="1:11">
      <c r="A233" s="10" t="s">
        <v>555</v>
      </c>
      <c r="B233" s="2" t="s">
        <v>343</v>
      </c>
      <c r="C233" s="2" t="s">
        <v>63</v>
      </c>
      <c r="D233" s="2" t="s">
        <v>4</v>
      </c>
      <c r="E233" s="2" t="s">
        <v>344</v>
      </c>
      <c r="F233" s="2">
        <v>8.1192480000000007</v>
      </c>
      <c r="G233" s="2">
        <v>6.937373</v>
      </c>
      <c r="H233" s="2">
        <v>0.2269566563362955</v>
      </c>
      <c r="I233" s="2"/>
      <c r="J233" s="2"/>
    </row>
    <row r="234" spans="1:11">
      <c r="B234" s="2"/>
      <c r="C234" s="2" t="s">
        <v>63</v>
      </c>
      <c r="D234" s="2"/>
      <c r="E234" s="2" t="s">
        <v>346</v>
      </c>
      <c r="F234" s="2">
        <v>9.9801920000000006</v>
      </c>
      <c r="G234" s="2">
        <v>8.9206859999999999</v>
      </c>
      <c r="H234" s="2">
        <v>0.16191291301249222</v>
      </c>
      <c r="I234" s="2"/>
      <c r="J234" s="2"/>
    </row>
    <row r="235" spans="1:11">
      <c r="A235" s="10" t="s">
        <v>556</v>
      </c>
      <c r="B235" s="2" t="s">
        <v>348</v>
      </c>
      <c r="C235" s="2"/>
      <c r="D235" s="2" t="s">
        <v>44</v>
      </c>
      <c r="E235" s="2" t="s">
        <v>347</v>
      </c>
      <c r="F235" s="2">
        <v>6.4778149999999997</v>
      </c>
      <c r="G235" s="2">
        <v>5.9483829999999998</v>
      </c>
      <c r="H235" s="2">
        <v>0.12300972523404743</v>
      </c>
      <c r="I235" s="2"/>
      <c r="J235" s="2"/>
    </row>
    <row r="236" spans="1:11">
      <c r="B236" s="2"/>
      <c r="C236" s="2" t="s">
        <v>63</v>
      </c>
      <c r="D236" s="2"/>
      <c r="E236" s="2" t="s">
        <v>345</v>
      </c>
      <c r="F236" s="2">
        <v>10.173171999999999</v>
      </c>
      <c r="G236" s="2">
        <v>8.8149359999999994</v>
      </c>
      <c r="H236" s="2">
        <v>0.20674758221097542</v>
      </c>
      <c r="I236" s="2"/>
      <c r="J236" s="2"/>
    </row>
    <row r="237" spans="1:11">
      <c r="A237" s="10" t="s">
        <v>557</v>
      </c>
      <c r="B237" s="2" t="s">
        <v>349</v>
      </c>
      <c r="C237" s="2"/>
      <c r="D237" s="2" t="s">
        <v>83</v>
      </c>
      <c r="E237" s="2" t="s">
        <v>350</v>
      </c>
      <c r="F237" s="2">
        <v>2.212844</v>
      </c>
      <c r="G237" s="2">
        <v>1.4963139999999999</v>
      </c>
      <c r="H237" s="2">
        <v>0.56448879319988854</v>
      </c>
      <c r="I237" s="2"/>
      <c r="J237" s="2"/>
    </row>
    <row r="238" spans="1:11">
      <c r="B238" s="2"/>
      <c r="C238" s="2" t="s">
        <v>14</v>
      </c>
      <c r="D238" s="2"/>
      <c r="E238" s="2" t="s">
        <v>463</v>
      </c>
      <c r="F238" s="2">
        <v>5.8846020000000001</v>
      </c>
      <c r="G238" s="2">
        <v>2.0047269999999999</v>
      </c>
      <c r="H238" s="2">
        <v>1.5535390565993372</v>
      </c>
      <c r="I238" s="2"/>
      <c r="J238" s="2"/>
    </row>
    <row r="239" spans="1:11">
      <c r="A239" s="10" t="s">
        <v>558</v>
      </c>
      <c r="B239" s="2" t="s">
        <v>351</v>
      </c>
      <c r="C239" s="2"/>
      <c r="D239" s="2" t="s">
        <v>49</v>
      </c>
      <c r="E239" s="2" t="s">
        <v>352</v>
      </c>
      <c r="F239" s="2">
        <v>2.450844</v>
      </c>
      <c r="G239" s="2">
        <v>3.6084149999999999</v>
      </c>
      <c r="H239" s="2">
        <v>-0.55808661360595502</v>
      </c>
      <c r="I239" s="2"/>
      <c r="J239" s="2"/>
    </row>
    <row r="240" spans="1:11">
      <c r="B240" s="2"/>
      <c r="C240" s="2" t="s">
        <v>57</v>
      </c>
      <c r="D240" s="2"/>
      <c r="E240" s="2" t="s">
        <v>353</v>
      </c>
      <c r="F240" s="2">
        <v>0</v>
      </c>
      <c r="G240" s="2">
        <v>0</v>
      </c>
      <c r="H240" s="2" t="s">
        <v>482</v>
      </c>
      <c r="I240" s="2"/>
      <c r="J240" s="2"/>
    </row>
    <row r="241" spans="1:11">
      <c r="B241" s="2"/>
      <c r="C241" s="2"/>
      <c r="D241" s="2"/>
      <c r="E241" s="2" t="s">
        <v>354</v>
      </c>
      <c r="F241" s="2">
        <v>0.81201699999999999</v>
      </c>
      <c r="G241" s="2">
        <v>0.51399799999999995</v>
      </c>
      <c r="H241" s="2">
        <v>0.65974718549194911</v>
      </c>
      <c r="I241" s="2"/>
      <c r="J241" s="2"/>
    </row>
    <row r="242" spans="1:11">
      <c r="B242" s="2"/>
      <c r="C242" s="2"/>
      <c r="D242" s="2"/>
      <c r="E242" s="2" t="s">
        <v>464</v>
      </c>
      <c r="F242" s="2">
        <v>17.107236</v>
      </c>
      <c r="G242" s="2">
        <v>23.341999999999999</v>
      </c>
      <c r="H242" s="2">
        <v>-0.44832149622512801</v>
      </c>
      <c r="I242" s="2"/>
      <c r="J242" s="2"/>
    </row>
    <row r="243" spans="1:11">
      <c r="A243" s="10" t="s">
        <v>559</v>
      </c>
      <c r="B243" s="2" t="s">
        <v>355</v>
      </c>
      <c r="C243" s="2" t="s">
        <v>55</v>
      </c>
      <c r="D243" s="2" t="s">
        <v>51</v>
      </c>
      <c r="E243" s="2" t="s">
        <v>335</v>
      </c>
      <c r="F243" s="2">
        <v>7.9585270000000001</v>
      </c>
      <c r="G243" s="2">
        <v>8.4927960000000002</v>
      </c>
      <c r="H243" s="2">
        <v>-9.3738161345160956E-2</v>
      </c>
      <c r="I243" s="2"/>
      <c r="J243" s="2"/>
    </row>
    <row r="244" spans="1:11">
      <c r="B244" s="2"/>
      <c r="C244" s="2"/>
      <c r="D244" s="2"/>
      <c r="E244" s="2" t="s">
        <v>333</v>
      </c>
      <c r="F244" s="2">
        <v>16.408749</v>
      </c>
      <c r="G244" s="2">
        <v>14.931437000000001</v>
      </c>
      <c r="H244" s="2">
        <v>0.13611223525999677</v>
      </c>
      <c r="I244" s="2"/>
      <c r="J244" s="2"/>
    </row>
    <row r="245" spans="1:11">
      <c r="B245" s="2"/>
      <c r="C245" s="2"/>
      <c r="D245" s="2"/>
      <c r="E245" s="2" t="s">
        <v>336</v>
      </c>
      <c r="F245" s="2">
        <v>10.124815999999999</v>
      </c>
      <c r="G245" s="2">
        <v>9.1113160000000004</v>
      </c>
      <c r="H245" s="2">
        <v>0.15216433892539233</v>
      </c>
      <c r="I245" s="2"/>
      <c r="J245" s="2"/>
    </row>
    <row r="246" spans="1:11">
      <c r="B246" s="2"/>
      <c r="C246" s="2"/>
      <c r="D246" s="2"/>
      <c r="E246" s="2" t="s">
        <v>356</v>
      </c>
      <c r="F246" s="2">
        <v>1.3011740000000001</v>
      </c>
      <c r="G246" s="2">
        <v>0.31824799999999998</v>
      </c>
      <c r="H246" s="2">
        <v>2.0315905471279017</v>
      </c>
      <c r="I246" s="2"/>
      <c r="J246" s="2"/>
    </row>
    <row r="247" spans="1:11">
      <c r="B247" s="2"/>
      <c r="C247" s="2"/>
      <c r="D247" s="2"/>
      <c r="E247" s="2" t="s">
        <v>337</v>
      </c>
      <c r="F247" s="2">
        <v>3.401027</v>
      </c>
      <c r="G247" s="2">
        <v>2.5663010000000002</v>
      </c>
      <c r="H247" s="2">
        <v>0.40628006608635475</v>
      </c>
      <c r="I247" s="2"/>
      <c r="J247" s="2"/>
    </row>
    <row r="248" spans="1:11">
      <c r="A248" s="2" t="s">
        <v>357</v>
      </c>
      <c r="B248" s="2" t="s">
        <v>357</v>
      </c>
      <c r="C248" s="2"/>
      <c r="D248" s="2"/>
      <c r="E248" s="2" t="s">
        <v>358</v>
      </c>
      <c r="F248" s="2">
        <v>2.667179</v>
      </c>
      <c r="G248" s="2">
        <v>4.5670520000000003</v>
      </c>
      <c r="H248" s="2">
        <v>-0.77594856575148674</v>
      </c>
      <c r="I248" s="2"/>
      <c r="J248" s="2"/>
    </row>
    <row r="249" spans="1:11">
      <c r="B249" s="2"/>
      <c r="C249" s="2"/>
      <c r="D249" s="2"/>
      <c r="E249" s="2" t="s">
        <v>360</v>
      </c>
      <c r="F249" s="2">
        <v>3.7628780000000002</v>
      </c>
      <c r="G249" s="2">
        <v>8.3021989999999999</v>
      </c>
      <c r="H249" s="2">
        <v>-1.1416569979942661</v>
      </c>
      <c r="I249" s="2"/>
      <c r="J249" s="2"/>
    </row>
    <row r="250" spans="1:11">
      <c r="B250" s="2"/>
      <c r="C250" s="2"/>
      <c r="D250" s="2"/>
      <c r="E250" s="2" t="s">
        <v>359</v>
      </c>
      <c r="F250" s="2">
        <v>2.904979</v>
      </c>
      <c r="G250" s="2">
        <v>5.2211629999999998</v>
      </c>
      <c r="H250" s="2">
        <v>-0.84584346455561232</v>
      </c>
      <c r="I250" s="2"/>
      <c r="J250" s="2"/>
    </row>
    <row r="251" spans="1:11">
      <c r="B251" s="2"/>
      <c r="C251" s="2"/>
      <c r="D251" s="2"/>
      <c r="E251" s="2" t="s">
        <v>361</v>
      </c>
      <c r="F251" s="2">
        <v>5.9703200000000001</v>
      </c>
      <c r="G251" s="2">
        <v>16.220921000000001</v>
      </c>
      <c r="H251" s="2">
        <v>-1.4419755710622639</v>
      </c>
      <c r="I251" s="2"/>
      <c r="J251" s="2"/>
    </row>
    <row r="252" spans="1:11" ht="15.6">
      <c r="A252" s="10" t="s">
        <v>560</v>
      </c>
      <c r="B252" s="2" t="s">
        <v>362</v>
      </c>
      <c r="C252" s="2" t="s">
        <v>498</v>
      </c>
      <c r="D252" s="2" t="s">
        <v>41</v>
      </c>
      <c r="E252" s="2" t="s">
        <v>363</v>
      </c>
      <c r="F252" s="2">
        <v>0.40859899999999999</v>
      </c>
      <c r="G252" s="2">
        <v>0.63819899999999996</v>
      </c>
      <c r="H252" s="2">
        <v>-0.64332067480465049</v>
      </c>
      <c r="I252" s="2"/>
      <c r="J252" s="2"/>
      <c r="K252" s="5"/>
    </row>
    <row r="253" spans="1:11">
      <c r="B253" s="2"/>
      <c r="C253" s="2"/>
      <c r="D253" s="2"/>
      <c r="E253" s="2" t="s">
        <v>364</v>
      </c>
      <c r="F253" s="2">
        <v>0.168047</v>
      </c>
      <c r="G253" s="2">
        <v>1.057504</v>
      </c>
      <c r="H253" s="2">
        <v>-2.6537264275550996</v>
      </c>
      <c r="I253" s="2"/>
      <c r="J253" s="2"/>
    </row>
    <row r="254" spans="1:11">
      <c r="B254" s="2"/>
      <c r="C254" s="2"/>
      <c r="D254" s="2"/>
      <c r="E254" s="2" t="s">
        <v>365</v>
      </c>
      <c r="F254" s="2">
        <v>0.66962200000000005</v>
      </c>
      <c r="G254" s="2">
        <v>3.1159219999999999</v>
      </c>
      <c r="H254" s="2">
        <v>-2.2182402866750359</v>
      </c>
      <c r="I254" s="2"/>
      <c r="J254" s="2"/>
    </row>
    <row r="255" spans="1:11">
      <c r="B255" s="2"/>
      <c r="C255" s="2"/>
      <c r="D255" s="2"/>
      <c r="E255" s="2" t="s">
        <v>366</v>
      </c>
      <c r="F255" s="2">
        <v>0.16331300000000001</v>
      </c>
      <c r="G255" s="2">
        <v>1.085974</v>
      </c>
      <c r="H255" s="2">
        <v>-2.7332780214405781</v>
      </c>
      <c r="I255" s="2"/>
      <c r="J255" s="2"/>
    </row>
    <row r="256" spans="1:11">
      <c r="A256" s="10" t="s">
        <v>561</v>
      </c>
      <c r="B256" s="2" t="s">
        <v>367</v>
      </c>
      <c r="C256" s="2" t="s">
        <v>500</v>
      </c>
      <c r="D256" s="2" t="s">
        <v>25</v>
      </c>
      <c r="E256" s="2" t="s">
        <v>368</v>
      </c>
      <c r="F256" s="2">
        <v>53.551537000000003</v>
      </c>
      <c r="G256" s="2">
        <v>31.862562</v>
      </c>
      <c r="H256" s="2">
        <v>0.74906570729824851</v>
      </c>
      <c r="I256" s="2"/>
      <c r="J256" s="2"/>
    </row>
    <row r="257" spans="1:11">
      <c r="B257" s="2"/>
      <c r="C257" s="2"/>
      <c r="D257" s="2"/>
      <c r="E257" s="2" t="s">
        <v>369</v>
      </c>
      <c r="F257" s="2">
        <v>40.675586000000003</v>
      </c>
      <c r="G257" s="2">
        <v>24.912291</v>
      </c>
      <c r="H257" s="2">
        <v>0.70730542876644731</v>
      </c>
      <c r="I257" s="2"/>
      <c r="J257" s="2"/>
    </row>
    <row r="258" spans="1:11">
      <c r="A258" s="10" t="s">
        <v>562</v>
      </c>
      <c r="B258" s="2" t="s">
        <v>370</v>
      </c>
      <c r="C258" s="2"/>
      <c r="D258" s="2"/>
      <c r="E258" s="2" t="s">
        <v>371</v>
      </c>
      <c r="F258" s="2">
        <v>18.082028999999999</v>
      </c>
      <c r="G258" s="2">
        <v>24.187754000000002</v>
      </c>
      <c r="H258" s="2">
        <v>-0.41972023845362022</v>
      </c>
      <c r="I258" s="2"/>
      <c r="J258" s="2"/>
    </row>
    <row r="259" spans="1:11" ht="15.6">
      <c r="B259" s="2"/>
      <c r="C259" s="2"/>
      <c r="D259" s="2"/>
      <c r="E259" s="2" t="s">
        <v>372</v>
      </c>
      <c r="F259" s="2">
        <v>0.110747</v>
      </c>
      <c r="G259" s="2">
        <v>0.20244599999999999</v>
      </c>
      <c r="H259" s="2">
        <v>-0.87026951953913434</v>
      </c>
      <c r="I259" s="2"/>
      <c r="J259" s="2"/>
      <c r="K259" s="5"/>
    </row>
    <row r="260" spans="1:11">
      <c r="B260" s="2" t="s">
        <v>465</v>
      </c>
      <c r="C260" s="2" t="s">
        <v>82</v>
      </c>
      <c r="D260" s="2" t="s">
        <v>88</v>
      </c>
      <c r="E260" s="2" t="s">
        <v>466</v>
      </c>
      <c r="F260" s="2">
        <v>0.71597599999999995</v>
      </c>
      <c r="G260" s="2">
        <v>3.6632530000000001</v>
      </c>
      <c r="H260" s="2">
        <v>-2.3551422099101584</v>
      </c>
      <c r="I260" s="2"/>
      <c r="J260" s="2"/>
    </row>
    <row r="261" spans="1:11">
      <c r="A261" s="10" t="s">
        <v>563</v>
      </c>
      <c r="B261" s="2" t="s">
        <v>467</v>
      </c>
      <c r="C261" s="2"/>
      <c r="D261" s="2"/>
      <c r="E261" s="2" t="s">
        <v>225</v>
      </c>
      <c r="F261" s="2">
        <v>1.5727500000000001</v>
      </c>
      <c r="G261" s="2">
        <v>3.8445529999999999</v>
      </c>
      <c r="H261" s="2">
        <v>-1.2895265059477787</v>
      </c>
      <c r="I261" s="2"/>
      <c r="J261" s="2"/>
    </row>
    <row r="262" spans="1:11">
      <c r="B262" s="2" t="s">
        <v>467</v>
      </c>
      <c r="C262" s="2"/>
      <c r="D262" s="2"/>
      <c r="E262" s="2" t="s">
        <v>226</v>
      </c>
      <c r="F262" s="2">
        <v>5.9229969999999996</v>
      </c>
      <c r="G262" s="2">
        <v>19.459009000000002</v>
      </c>
      <c r="H262" s="2">
        <v>-1.7160389785201593</v>
      </c>
      <c r="I262" s="2"/>
      <c r="J262" s="2"/>
    </row>
    <row r="263" spans="1:11">
      <c r="B263" s="2"/>
      <c r="C263" s="2"/>
      <c r="D263" s="2"/>
      <c r="E263" s="2" t="s">
        <v>373</v>
      </c>
      <c r="F263" s="2">
        <v>5.1962739999999998</v>
      </c>
      <c r="G263" s="2">
        <v>0.57027600000000001</v>
      </c>
      <c r="H263" s="2">
        <v>3.1877452827894563</v>
      </c>
      <c r="I263" s="2"/>
      <c r="J263" s="2"/>
    </row>
    <row r="264" spans="1:11">
      <c r="B264" s="2"/>
      <c r="C264" s="2"/>
      <c r="D264" s="2"/>
      <c r="E264" s="2" t="s">
        <v>374</v>
      </c>
      <c r="F264" s="2">
        <v>1.00735</v>
      </c>
      <c r="G264" s="2">
        <v>0.213472</v>
      </c>
      <c r="H264" s="2">
        <v>2.2384462728123715</v>
      </c>
      <c r="I264" s="2"/>
      <c r="J264" s="2"/>
    </row>
    <row r="265" spans="1:11">
      <c r="B265" s="2"/>
      <c r="C265" s="2"/>
      <c r="D265" s="2"/>
      <c r="E265" s="2" t="s">
        <v>227</v>
      </c>
      <c r="F265" s="2">
        <v>1.7434000000000001</v>
      </c>
      <c r="G265" s="2">
        <v>6.5970550000000001</v>
      </c>
      <c r="H265" s="2">
        <v>-1.9199185181111564</v>
      </c>
      <c r="I265" s="2"/>
      <c r="J265" s="2"/>
    </row>
    <row r="266" spans="1:11">
      <c r="B266" s="2"/>
      <c r="C266" s="2"/>
      <c r="D266" s="2"/>
      <c r="E266" s="2" t="s">
        <v>468</v>
      </c>
      <c r="F266" s="2">
        <v>4.357443</v>
      </c>
      <c r="G266" s="2">
        <v>10.331533</v>
      </c>
      <c r="H266" s="2">
        <v>-1.2455006405748041</v>
      </c>
      <c r="I266" s="2"/>
      <c r="J266" s="2"/>
    </row>
    <row r="267" spans="1:11">
      <c r="B267" s="2"/>
      <c r="C267" s="2"/>
      <c r="D267" s="2"/>
      <c r="E267" s="2" t="s">
        <v>376</v>
      </c>
      <c r="F267" s="2">
        <v>0.23433300000000001</v>
      </c>
      <c r="G267" s="2">
        <v>1.4017999999999999E-2</v>
      </c>
      <c r="H267" s="2">
        <v>4.0632077018810495</v>
      </c>
      <c r="I267" s="2"/>
      <c r="J267" s="2"/>
    </row>
    <row r="268" spans="1:11">
      <c r="B268" s="2"/>
      <c r="C268" s="2"/>
      <c r="D268" s="2"/>
      <c r="E268" s="2" t="s">
        <v>375</v>
      </c>
      <c r="F268" s="2">
        <v>0.64791500000000002</v>
      </c>
      <c r="G268" s="2">
        <v>2.222931</v>
      </c>
      <c r="H268" s="2">
        <v>-1.7785867042572399</v>
      </c>
      <c r="I268" s="2"/>
      <c r="J268" s="2"/>
    </row>
    <row r="269" spans="1:11">
      <c r="A269" s="10" t="s">
        <v>564</v>
      </c>
      <c r="B269" s="2" t="s">
        <v>378</v>
      </c>
      <c r="C269" s="2" t="s">
        <v>469</v>
      </c>
      <c r="D269" s="2" t="s">
        <v>470</v>
      </c>
      <c r="E269" s="2" t="s">
        <v>379</v>
      </c>
      <c r="F269" s="2">
        <v>41.172350999999999</v>
      </c>
      <c r="G269" s="2">
        <v>35.750332</v>
      </c>
      <c r="H269" s="2">
        <v>0.20371919123299106</v>
      </c>
      <c r="I269" s="2"/>
      <c r="J269" s="2"/>
    </row>
    <row r="270" spans="1:11">
      <c r="B270" s="2"/>
      <c r="C270" s="2"/>
      <c r="D270" s="2"/>
      <c r="E270" s="2" t="s">
        <v>380</v>
      </c>
      <c r="F270" s="2">
        <v>18.649782999999999</v>
      </c>
      <c r="G270" s="2">
        <v>20.975024000000001</v>
      </c>
      <c r="H270" s="2">
        <v>-0.16951361735845591</v>
      </c>
      <c r="I270" s="2"/>
      <c r="J270" s="2"/>
    </row>
    <row r="271" spans="1:11">
      <c r="A271" s="2" t="s">
        <v>504</v>
      </c>
      <c r="B271" s="2" t="s">
        <v>387</v>
      </c>
      <c r="C271" s="2" t="s">
        <v>501</v>
      </c>
      <c r="D271" s="2" t="s">
        <v>471</v>
      </c>
      <c r="E271" s="2" t="s">
        <v>472</v>
      </c>
      <c r="F271" s="2">
        <v>11.842618</v>
      </c>
      <c r="G271" s="2">
        <v>14.468819999999999</v>
      </c>
      <c r="H271" s="2">
        <v>-0.28895922111019229</v>
      </c>
      <c r="I271" s="2"/>
      <c r="J271" s="2"/>
    </row>
    <row r="272" spans="1:11">
      <c r="B272" s="2"/>
      <c r="C272" s="2"/>
      <c r="D272" s="2"/>
      <c r="E272" s="2" t="s">
        <v>384</v>
      </c>
      <c r="F272" s="2">
        <v>13.580501999999999</v>
      </c>
      <c r="G272" s="2">
        <v>12.481661000000001</v>
      </c>
      <c r="H272" s="2">
        <v>0.12172687548392981</v>
      </c>
      <c r="I272" s="2"/>
      <c r="J272" s="2"/>
    </row>
    <row r="273" spans="1:11">
      <c r="B273" s="2"/>
      <c r="C273" s="2"/>
      <c r="D273" s="2"/>
      <c r="E273" s="2" t="s">
        <v>473</v>
      </c>
      <c r="F273" s="2">
        <v>10.204475</v>
      </c>
      <c r="G273" s="2">
        <v>19.780501999999998</v>
      </c>
      <c r="H273" s="2">
        <v>-0.95487707955500611</v>
      </c>
      <c r="I273" s="2"/>
      <c r="J273" s="2"/>
    </row>
    <row r="274" spans="1:11">
      <c r="B274" s="2"/>
      <c r="C274" s="2"/>
      <c r="D274" s="2"/>
      <c r="E274" s="2" t="s">
        <v>474</v>
      </c>
      <c r="F274" s="2">
        <v>2.9762089999999999</v>
      </c>
      <c r="G274" s="2">
        <v>5.8380489999999998</v>
      </c>
      <c r="H274" s="2">
        <v>-0.97201047855122902</v>
      </c>
      <c r="I274" s="2"/>
      <c r="J274" s="2"/>
    </row>
    <row r="275" spans="1:11">
      <c r="B275" s="2"/>
      <c r="C275" s="2"/>
      <c r="D275" s="2"/>
      <c r="E275" s="2" t="s">
        <v>475</v>
      </c>
      <c r="F275" s="2">
        <v>4.9661169999999997</v>
      </c>
      <c r="G275" s="2">
        <v>6.2048269999999999</v>
      </c>
      <c r="H275" s="2">
        <v>-0.32127273507597781</v>
      </c>
      <c r="I275" s="2"/>
      <c r="J275" s="2"/>
    </row>
    <row r="276" spans="1:11">
      <c r="B276" s="2"/>
      <c r="C276" s="2"/>
      <c r="D276" s="2"/>
      <c r="E276" s="2" t="s">
        <v>383</v>
      </c>
      <c r="F276" s="2">
        <v>7.9032470000000004</v>
      </c>
      <c r="G276" s="2">
        <v>17.208286000000001</v>
      </c>
      <c r="H276" s="2">
        <v>-1.1225860050195289</v>
      </c>
      <c r="I276" s="2"/>
      <c r="J276" s="2"/>
    </row>
    <row r="277" spans="1:11">
      <c r="B277" s="2"/>
      <c r="C277" s="2"/>
      <c r="D277" s="2"/>
      <c r="E277" s="2" t="s">
        <v>385</v>
      </c>
      <c r="F277" s="2">
        <v>22.065847000000002</v>
      </c>
      <c r="G277" s="2">
        <v>39.642220000000002</v>
      </c>
      <c r="H277" s="2">
        <v>-0.84522263062054759</v>
      </c>
      <c r="I277" s="2"/>
      <c r="J277" s="2"/>
    </row>
    <row r="278" spans="1:11">
      <c r="B278" s="2"/>
      <c r="C278" s="2"/>
      <c r="D278" s="2"/>
      <c r="E278" s="2" t="s">
        <v>386</v>
      </c>
      <c r="F278" s="2">
        <v>9.4434199999999997</v>
      </c>
      <c r="G278" s="2">
        <v>8.4327880000000004</v>
      </c>
      <c r="H278" s="2">
        <v>0.16329975063611668</v>
      </c>
      <c r="I278" s="2"/>
      <c r="J278" s="2"/>
    </row>
    <row r="279" spans="1:11">
      <c r="B279" s="2"/>
      <c r="C279" s="2"/>
      <c r="D279" s="2"/>
      <c r="E279" s="2" t="s">
        <v>476</v>
      </c>
      <c r="F279" s="2">
        <v>5.6646979999999996</v>
      </c>
      <c r="G279" s="2">
        <v>7.7777269999999996</v>
      </c>
      <c r="H279" s="2">
        <v>-0.4573495525183503</v>
      </c>
      <c r="I279" s="2"/>
      <c r="J279" s="2"/>
    </row>
    <row r="280" spans="1:11">
      <c r="A280" s="2" t="s">
        <v>388</v>
      </c>
      <c r="B280" s="2" t="s">
        <v>388</v>
      </c>
      <c r="C280" s="2"/>
      <c r="D280" s="2"/>
      <c r="E280" s="2" t="s">
        <v>389</v>
      </c>
      <c r="F280" s="2">
        <v>9.8148759999999999</v>
      </c>
      <c r="G280" s="2">
        <v>19.688393999999999</v>
      </c>
      <c r="H280" s="2">
        <v>-1.004303488029193</v>
      </c>
      <c r="I280" s="2"/>
      <c r="J280" s="2"/>
    </row>
    <row r="281" spans="1:11">
      <c r="B281" s="2"/>
      <c r="C281" s="2"/>
      <c r="D281" s="2"/>
      <c r="E281" s="2" t="s">
        <v>391</v>
      </c>
      <c r="F281" s="2">
        <v>5.6597989999999996</v>
      </c>
      <c r="G281" s="2">
        <v>9.6011380000000006</v>
      </c>
      <c r="H281" s="2">
        <v>-0.76245459654181225</v>
      </c>
      <c r="I281" s="2"/>
      <c r="J281" s="2"/>
    </row>
    <row r="282" spans="1:11">
      <c r="B282" s="2"/>
      <c r="C282" s="2"/>
      <c r="D282" s="2"/>
      <c r="E282" s="2" t="s">
        <v>390</v>
      </c>
      <c r="F282" s="2">
        <v>25.050775000000002</v>
      </c>
      <c r="G282" s="2">
        <v>32.941854999999997</v>
      </c>
      <c r="H282" s="2">
        <v>-0.39506656043505206</v>
      </c>
      <c r="I282" s="2"/>
      <c r="J282" s="2"/>
    </row>
    <row r="283" spans="1:11">
      <c r="B283" s="2"/>
      <c r="C283" s="2"/>
      <c r="D283" s="2"/>
      <c r="E283" s="2" t="s">
        <v>392</v>
      </c>
      <c r="F283" s="2">
        <v>5.5721790000000002</v>
      </c>
      <c r="G283" s="2">
        <v>12.977077</v>
      </c>
      <c r="H283" s="2">
        <v>-1.2196519537416377</v>
      </c>
      <c r="I283" s="2"/>
      <c r="J283" s="2"/>
      <c r="K283" s="4"/>
    </row>
    <row r="284" spans="1:11">
      <c r="B284" s="2"/>
      <c r="C284" s="2"/>
      <c r="D284" s="2"/>
      <c r="E284" s="2" t="s">
        <v>395</v>
      </c>
      <c r="F284" s="2">
        <v>3.0272779999999999</v>
      </c>
      <c r="G284" s="2">
        <v>4.1919110000000002</v>
      </c>
      <c r="H284" s="2">
        <v>-0.4695869204663517</v>
      </c>
      <c r="I284" s="2"/>
    </row>
    <row r="285" spans="1:11">
      <c r="B285" s="2"/>
      <c r="C285" s="2"/>
      <c r="D285" s="2"/>
      <c r="E285" s="2" t="s">
        <v>394</v>
      </c>
      <c r="F285" s="2">
        <v>15.072222</v>
      </c>
      <c r="G285" s="2">
        <v>21.544930999999998</v>
      </c>
      <c r="H285" s="2">
        <v>-0.51545635827291314</v>
      </c>
      <c r="I285" s="2"/>
    </row>
    <row r="286" spans="1:11">
      <c r="A286" s="10" t="s">
        <v>565</v>
      </c>
      <c r="B286" s="2" t="s">
        <v>397</v>
      </c>
      <c r="C286" s="2"/>
      <c r="D286" s="2"/>
      <c r="E286" s="2" t="s">
        <v>398</v>
      </c>
      <c r="F286" s="2">
        <v>5.484019</v>
      </c>
      <c r="G286" s="2">
        <v>6.0995039999999996</v>
      </c>
      <c r="H286" s="2">
        <v>-0.15345836073882932</v>
      </c>
      <c r="I286" s="2"/>
    </row>
    <row r="287" spans="1:11">
      <c r="B287" s="2"/>
      <c r="C287" s="2"/>
      <c r="D287" s="2"/>
      <c r="E287" s="2" t="s">
        <v>400</v>
      </c>
      <c r="F287" s="2">
        <v>5.2112360000000004</v>
      </c>
      <c r="G287" s="2">
        <v>6.7507039999999998</v>
      </c>
      <c r="H287" s="2">
        <v>-0.37341237083221651</v>
      </c>
      <c r="I287" s="2"/>
    </row>
    <row r="288" spans="1:11">
      <c r="B288" s="2"/>
      <c r="C288" s="2"/>
      <c r="D288" s="2"/>
      <c r="E288" s="2" t="s">
        <v>402</v>
      </c>
      <c r="F288" s="2">
        <v>81.983688999999998</v>
      </c>
      <c r="G288" s="2">
        <v>124.295571</v>
      </c>
      <c r="H288" s="2">
        <v>-0.60036607689163934</v>
      </c>
      <c r="I288" s="2"/>
    </row>
    <row r="289" spans="1:13">
      <c r="B289" s="2"/>
      <c r="C289" s="2"/>
      <c r="D289" s="2"/>
      <c r="E289" s="2" t="s">
        <v>399</v>
      </c>
      <c r="F289" s="2">
        <v>0.55796699999999999</v>
      </c>
      <c r="G289" s="2">
        <v>2.5414919999999999</v>
      </c>
      <c r="H289" s="2">
        <v>-2.1874239855700393</v>
      </c>
      <c r="I289" s="2"/>
    </row>
    <row r="290" spans="1:13">
      <c r="B290" s="2"/>
      <c r="C290" s="2"/>
      <c r="D290" s="2"/>
      <c r="E290" s="2" t="s">
        <v>401</v>
      </c>
      <c r="F290" s="2">
        <v>2.8842620000000001</v>
      </c>
      <c r="G290" s="2">
        <v>6.3589659999999997</v>
      </c>
      <c r="H290" s="2">
        <v>-1.1405899733099505</v>
      </c>
      <c r="I290" s="2"/>
    </row>
    <row r="291" spans="1:13">
      <c r="B291" s="2"/>
      <c r="C291" s="2"/>
      <c r="D291" s="2"/>
      <c r="E291" s="2" t="s">
        <v>405</v>
      </c>
      <c r="F291" s="2">
        <v>3.9028649999999998</v>
      </c>
      <c r="G291" s="2">
        <v>5.4165380000000001</v>
      </c>
      <c r="H291" s="2">
        <v>-0.4728374814886841</v>
      </c>
      <c r="I291" s="2"/>
    </row>
    <row r="292" spans="1:13">
      <c r="B292" s="2"/>
      <c r="C292" s="2"/>
      <c r="D292" s="2"/>
      <c r="E292" s="2" t="s">
        <v>404</v>
      </c>
      <c r="F292" s="2">
        <v>18.306391000000001</v>
      </c>
      <c r="G292" s="2">
        <v>25.421596999999998</v>
      </c>
      <c r="H292" s="2">
        <v>-0.47370726404537133</v>
      </c>
      <c r="I292" s="2"/>
    </row>
    <row r="293" spans="1:13">
      <c r="B293" s="2"/>
      <c r="C293" s="2"/>
      <c r="D293" s="2"/>
      <c r="E293" s="2" t="s">
        <v>403</v>
      </c>
      <c r="F293" s="2">
        <v>10.24958</v>
      </c>
      <c r="G293" s="2">
        <v>16.229763999999999</v>
      </c>
      <c r="H293" s="2">
        <v>-0.66307722833244198</v>
      </c>
      <c r="I293" s="2"/>
    </row>
    <row r="294" spans="1:13">
      <c r="B294" s="2"/>
      <c r="C294" s="2"/>
      <c r="D294" s="2"/>
      <c r="E294" s="2" t="s">
        <v>396</v>
      </c>
      <c r="F294" s="2">
        <v>50.709682000000001</v>
      </c>
      <c r="G294" s="2">
        <v>51.308553000000003</v>
      </c>
      <c r="H294" s="2">
        <v>-1.6938112020531318E-2</v>
      </c>
      <c r="I294" s="2"/>
    </row>
    <row r="295" spans="1:13">
      <c r="B295" s="2"/>
      <c r="C295" s="2"/>
      <c r="D295" s="2"/>
      <c r="E295" s="2" t="s">
        <v>393</v>
      </c>
      <c r="F295" s="2">
        <v>11.98826</v>
      </c>
      <c r="G295" s="2">
        <v>11.95143</v>
      </c>
      <c r="H295" s="2">
        <v>4.4390299353091866E-3</v>
      </c>
      <c r="I295" s="2"/>
    </row>
    <row r="296" spans="1:13">
      <c r="A296" s="2" t="s">
        <v>406</v>
      </c>
      <c r="B296" s="2" t="s">
        <v>406</v>
      </c>
      <c r="C296" s="2" t="s">
        <v>477</v>
      </c>
      <c r="D296" s="2" t="s">
        <v>478</v>
      </c>
      <c r="E296" s="2" t="s">
        <v>407</v>
      </c>
      <c r="F296" s="2">
        <v>0</v>
      </c>
      <c r="G296" s="2">
        <v>0.117656</v>
      </c>
      <c r="H296" s="2" t="s">
        <v>482</v>
      </c>
      <c r="I296" s="2"/>
    </row>
    <row r="297" spans="1:13">
      <c r="A297" s="10" t="s">
        <v>566</v>
      </c>
      <c r="B297" s="2" t="s">
        <v>408</v>
      </c>
      <c r="C297" s="2" t="s">
        <v>479</v>
      </c>
      <c r="D297" s="2" t="s">
        <v>47</v>
      </c>
      <c r="E297" s="2" t="s">
        <v>409</v>
      </c>
      <c r="F297" s="2">
        <v>0.50806200000000001</v>
      </c>
      <c r="G297" s="2">
        <v>0.71274000000000004</v>
      </c>
      <c r="H297" s="2">
        <v>-0.48837132956470325</v>
      </c>
      <c r="I297" s="2"/>
    </row>
    <row r="298" spans="1:13">
      <c r="B298" s="2"/>
      <c r="C298" s="2"/>
      <c r="D298" s="2"/>
      <c r="E298" s="2" t="s">
        <v>410</v>
      </c>
      <c r="F298" s="2">
        <v>1.59198</v>
      </c>
      <c r="G298" s="2">
        <v>1.901653</v>
      </c>
      <c r="H298" s="2">
        <v>-0.2564318061121692</v>
      </c>
      <c r="I298" s="2"/>
    </row>
    <row r="299" spans="1:13">
      <c r="A299" s="2" t="s">
        <v>486</v>
      </c>
      <c r="B299" s="2" t="s">
        <v>411</v>
      </c>
      <c r="C299" s="2"/>
      <c r="D299" s="2"/>
      <c r="E299" s="2" t="s">
        <v>412</v>
      </c>
      <c r="F299" s="2">
        <v>5.1274090000000001</v>
      </c>
      <c r="G299" s="2">
        <v>7.7535059999999998</v>
      </c>
      <c r="H299" s="2">
        <v>-0.59661883709189412</v>
      </c>
      <c r="I299" s="2"/>
    </row>
    <row r="300" spans="1:13">
      <c r="B300" s="2"/>
      <c r="C300" s="2"/>
      <c r="D300" s="2"/>
      <c r="E300" s="2" t="s">
        <v>480</v>
      </c>
      <c r="F300" s="2">
        <v>14.966608000000001</v>
      </c>
      <c r="G300" s="2">
        <v>7.3274509999999999</v>
      </c>
      <c r="H300" s="2">
        <v>1.0303639686315784</v>
      </c>
      <c r="I300" s="2"/>
    </row>
    <row r="301" spans="1:13">
      <c r="A301" s="10" t="s">
        <v>567</v>
      </c>
      <c r="B301" s="2" t="s">
        <v>315</v>
      </c>
      <c r="C301" s="2" t="s">
        <v>568</v>
      </c>
      <c r="D301" s="2"/>
      <c r="E301" s="2" t="s">
        <v>325</v>
      </c>
      <c r="F301" s="2">
        <v>0</v>
      </c>
      <c r="G301" s="2">
        <v>0</v>
      </c>
      <c r="H301" s="2" t="s">
        <v>482</v>
      </c>
      <c r="I301" s="2"/>
    </row>
    <row r="302" spans="1:13">
      <c r="B302" s="2" t="s">
        <v>381</v>
      </c>
      <c r="C302" s="2"/>
      <c r="D302" s="2"/>
      <c r="E302" s="2" t="s">
        <v>382</v>
      </c>
      <c r="F302" s="2">
        <v>0</v>
      </c>
      <c r="G302" s="2">
        <v>0</v>
      </c>
      <c r="H302" s="2" t="s">
        <v>482</v>
      </c>
      <c r="I302" s="2"/>
      <c r="L302" s="2"/>
      <c r="M302" s="7"/>
    </row>
    <row r="303" spans="1:13">
      <c r="B303" s="2" t="s">
        <v>459</v>
      </c>
      <c r="C303" s="2"/>
      <c r="D303" s="2"/>
      <c r="E303" s="2" t="s">
        <v>316</v>
      </c>
      <c r="F303" s="2">
        <v>0</v>
      </c>
      <c r="G303" s="2">
        <v>0</v>
      </c>
      <c r="H303" s="2" t="s">
        <v>482</v>
      </c>
      <c r="I303" s="2"/>
      <c r="J303" s="2"/>
    </row>
    <row r="304" spans="1:13">
      <c r="B304" s="2"/>
      <c r="C304" s="2"/>
      <c r="D304" s="2"/>
      <c r="E304" s="2" t="s">
        <v>317</v>
      </c>
      <c r="F304" s="2">
        <v>0.51488599999999995</v>
      </c>
      <c r="G304" s="2">
        <v>0.51689300000000005</v>
      </c>
      <c r="H304" s="2">
        <v>-5.6126216932096407E-3</v>
      </c>
      <c r="I304" s="2"/>
      <c r="J304" s="2"/>
    </row>
    <row r="305" spans="6:13">
      <c r="F305" s="2"/>
      <c r="G305" s="2"/>
      <c r="I305" s="2"/>
      <c r="L305" s="2"/>
      <c r="M305" s="7"/>
    </row>
    <row r="306" spans="6:13">
      <c r="F306" s="2"/>
      <c r="G306" s="2"/>
      <c r="I306" s="2"/>
      <c r="L306" s="2"/>
      <c r="M306" s="7"/>
    </row>
    <row r="307" spans="6:13">
      <c r="F307" s="2"/>
      <c r="G307" s="2"/>
      <c r="I307" s="2"/>
      <c r="L307" s="2"/>
      <c r="M307" s="7"/>
    </row>
    <row r="308" spans="6:13">
      <c r="F308" s="2"/>
      <c r="G308" s="2"/>
      <c r="I308" s="2"/>
      <c r="L308" s="2"/>
      <c r="M308" s="7"/>
    </row>
    <row r="309" spans="6:13">
      <c r="F309" s="2"/>
      <c r="G309" s="2"/>
      <c r="I309" s="2"/>
      <c r="L309" s="2"/>
      <c r="M309" s="7"/>
    </row>
    <row r="310" spans="6:13">
      <c r="F310" s="2"/>
      <c r="G310" s="2"/>
      <c r="I310" s="2"/>
      <c r="L310" s="2"/>
      <c r="M310" s="7"/>
    </row>
    <row r="311" spans="6:13">
      <c r="F311" s="2"/>
      <c r="G311" s="2"/>
      <c r="I311" s="2"/>
      <c r="L311" s="2"/>
      <c r="M311" s="7"/>
    </row>
    <row r="312" spans="6:13">
      <c r="F312" s="2"/>
      <c r="G312" s="2"/>
      <c r="I312" s="2"/>
      <c r="L312" s="2"/>
      <c r="M312" s="7"/>
    </row>
    <row r="313" spans="6:13">
      <c r="F313" s="2"/>
      <c r="G313" s="2"/>
      <c r="I313" s="2"/>
      <c r="L313" s="2"/>
      <c r="M313" s="7"/>
    </row>
    <row r="314" spans="6:13">
      <c r="F314" s="2"/>
      <c r="G314" s="2"/>
      <c r="I314" s="2"/>
      <c r="L314" s="2"/>
      <c r="M314" s="7"/>
    </row>
    <row r="315" spans="6:13">
      <c r="F315" s="2"/>
      <c r="G315" s="2"/>
      <c r="I315" s="2"/>
      <c r="L315" s="2"/>
      <c r="M315" s="7"/>
    </row>
    <row r="316" spans="6:13">
      <c r="F316" s="2"/>
      <c r="G316" s="2"/>
      <c r="I316" s="2"/>
      <c r="L316" s="2"/>
      <c r="M316" s="7"/>
    </row>
    <row r="317" spans="6:13">
      <c r="F317" s="2"/>
      <c r="G317" s="2"/>
      <c r="I317" s="2"/>
      <c r="L317" s="2"/>
      <c r="M317" s="7"/>
    </row>
    <row r="318" spans="6:13">
      <c r="F318" s="2"/>
      <c r="G318" s="2"/>
      <c r="I318" s="2"/>
      <c r="L318" s="2"/>
      <c r="M318" s="7"/>
    </row>
    <row r="319" spans="6:13">
      <c r="F319" s="2"/>
      <c r="G319" s="2"/>
      <c r="I319" s="2"/>
      <c r="L319" s="2"/>
      <c r="M319" s="7"/>
    </row>
    <row r="320" spans="6:13">
      <c r="F320" s="2"/>
      <c r="G320" s="2"/>
      <c r="I320" s="2"/>
      <c r="L320" s="2"/>
      <c r="M320" s="7"/>
    </row>
    <row r="321" spans="6:13">
      <c r="F321" s="2"/>
      <c r="G321" s="2"/>
      <c r="I321" s="2"/>
      <c r="L321" s="2"/>
      <c r="M321" s="7"/>
    </row>
    <row r="322" spans="6:13">
      <c r="F322" s="2"/>
      <c r="G322" s="2"/>
      <c r="I322" s="2"/>
      <c r="L322" s="2"/>
      <c r="M322" s="7"/>
    </row>
    <row r="323" spans="6:13">
      <c r="F323" s="2"/>
      <c r="G323" s="2"/>
      <c r="I323" s="2"/>
      <c r="L323" s="2"/>
      <c r="M323" s="7"/>
    </row>
    <row r="324" spans="6:13">
      <c r="F324" s="2"/>
      <c r="G324" s="2"/>
      <c r="I324" s="2"/>
      <c r="L324" s="2"/>
      <c r="M324" s="7"/>
    </row>
    <row r="325" spans="6:13">
      <c r="F325" s="2"/>
      <c r="G325" s="2"/>
      <c r="I325" s="2"/>
      <c r="L325" s="2"/>
      <c r="M325" s="7"/>
    </row>
    <row r="326" spans="6:13">
      <c r="F326" s="2"/>
      <c r="G326" s="2"/>
      <c r="I326" s="2"/>
      <c r="L326" s="2"/>
      <c r="M326" s="7"/>
    </row>
    <row r="327" spans="6:13">
      <c r="F327" s="2"/>
      <c r="G327" s="2"/>
      <c r="I327" s="2"/>
      <c r="L327" s="2"/>
      <c r="M327" s="7"/>
    </row>
    <row r="328" spans="6:13">
      <c r="F328" s="2"/>
      <c r="G328" s="2"/>
      <c r="I328" s="2"/>
      <c r="L328" s="2"/>
      <c r="M328" s="7"/>
    </row>
    <row r="329" spans="6:13">
      <c r="F329" s="2"/>
      <c r="G329" s="2"/>
      <c r="I329" s="2"/>
      <c r="L329" s="2"/>
      <c r="M329" s="7"/>
    </row>
    <row r="330" spans="6:13">
      <c r="F330" s="2"/>
      <c r="G330" s="2"/>
      <c r="I330" s="2"/>
      <c r="L330" s="2"/>
      <c r="M330" s="7"/>
    </row>
    <row r="331" spans="6:13">
      <c r="F331" s="2"/>
      <c r="G331" s="2"/>
      <c r="I331" s="2"/>
      <c r="L331" s="2"/>
      <c r="M331" s="7"/>
    </row>
    <row r="332" spans="6:13">
      <c r="F332" s="2"/>
      <c r="G332" s="2"/>
      <c r="I332" s="2"/>
      <c r="L332" s="2"/>
      <c r="M332" s="7"/>
    </row>
  </sheetData>
  <phoneticPr fontId="2" type="noConversion"/>
  <conditionalFormatting sqref="E305:E332">
    <cfRule type="duplicateValues" dxfId="1" priority="2"/>
  </conditionalFormatting>
  <conditionalFormatting sqref="H305:H332 L2:M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_Hlk238697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13T01:33:09Z</dcterms:modified>
</cp:coreProperties>
</file>